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"/>
    </mc:Choice>
  </mc:AlternateContent>
  <xr:revisionPtr revIDLastSave="0" documentId="13_ncr:1_{D36074FE-9A57-0A44-B465-7AB44727D046}" xr6:coauthVersionLast="45" xr6:coauthVersionMax="45" xr10:uidLastSave="{00000000-0000-0000-0000-000000000000}"/>
  <bookViews>
    <workbookView xWindow="380" yWindow="460" windowWidth="28040" windowHeight="16100" xr2:uid="{D443868D-A1D9-8241-9596-D1542DFED602}"/>
  </bookViews>
  <sheets>
    <sheet name="FIG 1D" sheetId="2" r:id="rId1"/>
    <sheet name="2B" sheetId="3" r:id="rId2"/>
    <sheet name="2C" sheetId="4" r:id="rId3"/>
    <sheet name="2E" sheetId="6" r:id="rId4"/>
    <sheet name="2F" sheetId="5" r:id="rId5"/>
    <sheet name="2G" sheetId="7" r:id="rId6"/>
    <sheet name="FIG 4B" sheetId="1" r:id="rId7"/>
    <sheet name="4D" sheetId="8" r:id="rId8"/>
    <sheet name="4F" sheetId="9" r:id="rId9"/>
    <sheet name="4G" sheetId="10" r:id="rId10"/>
    <sheet name="8C" sheetId="11" r:id="rId11"/>
    <sheet name="S3B" sheetId="12" r:id="rId12"/>
    <sheet name="S3C" sheetId="13" r:id="rId13"/>
    <sheet name="S3E" sheetId="14" r:id="rId14"/>
    <sheet name="S3F" sheetId="15" r:id="rId15"/>
    <sheet name="S7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" i="16" l="1"/>
  <c r="H1" i="16"/>
  <c r="G1" i="16"/>
  <c r="F1" i="16"/>
  <c r="D1" i="16"/>
  <c r="C1" i="16"/>
  <c r="B1" i="16"/>
  <c r="A1" i="16"/>
  <c r="B16" i="15" l="1"/>
  <c r="B15" i="15"/>
  <c r="B14" i="15"/>
  <c r="B13" i="15"/>
  <c r="B12" i="15"/>
  <c r="B11" i="15"/>
  <c r="B7" i="15"/>
  <c r="B6" i="15"/>
  <c r="B5" i="15"/>
  <c r="B4" i="15"/>
  <c r="B3" i="15"/>
  <c r="B2" i="15"/>
  <c r="B18" i="13"/>
  <c r="B17" i="13"/>
  <c r="B16" i="13"/>
  <c r="B15" i="13"/>
  <c r="B14" i="13"/>
  <c r="B13" i="13"/>
  <c r="B12" i="13"/>
  <c r="B8" i="13"/>
  <c r="B7" i="13"/>
  <c r="B6" i="13"/>
  <c r="B5" i="13"/>
  <c r="B4" i="13"/>
  <c r="B3" i="13"/>
  <c r="B2" i="13"/>
  <c r="B8" i="9"/>
  <c r="B7" i="9"/>
  <c r="B6" i="9"/>
  <c r="B5" i="9"/>
  <c r="B4" i="9"/>
  <c r="B3" i="9"/>
  <c r="B16" i="9"/>
  <c r="B15" i="9"/>
  <c r="B14" i="9"/>
  <c r="B13" i="9"/>
  <c r="B12" i="9"/>
  <c r="B11" i="9"/>
  <c r="B9" i="8"/>
  <c r="B8" i="8"/>
  <c r="B7" i="8"/>
  <c r="B6" i="8"/>
  <c r="B5" i="8"/>
  <c r="B4" i="8"/>
  <c r="B3" i="8"/>
  <c r="B18" i="8"/>
  <c r="B17" i="8"/>
  <c r="B16" i="8"/>
  <c r="B15" i="8"/>
  <c r="B14" i="8"/>
  <c r="B13" i="8"/>
  <c r="B12" i="8"/>
  <c r="B16" i="6" l="1"/>
  <c r="B15" i="6"/>
  <c r="B14" i="6"/>
  <c r="B13" i="6"/>
  <c r="B12" i="6"/>
  <c r="B11" i="6"/>
  <c r="B7" i="6"/>
  <c r="B6" i="6"/>
  <c r="B5" i="6"/>
  <c r="B4" i="6"/>
  <c r="B3" i="6"/>
  <c r="B2" i="6"/>
  <c r="B16" i="5"/>
  <c r="B15" i="5"/>
  <c r="B14" i="5"/>
  <c r="B13" i="5"/>
  <c r="B12" i="5"/>
  <c r="B11" i="5"/>
  <c r="B7" i="5"/>
  <c r="B6" i="5"/>
  <c r="B5" i="5"/>
  <c r="B4" i="5"/>
  <c r="B3" i="5"/>
  <c r="B2" i="5"/>
  <c r="B18" i="4"/>
  <c r="B17" i="4"/>
  <c r="B16" i="4"/>
  <c r="B15" i="4"/>
  <c r="B14" i="4"/>
  <c r="B13" i="4"/>
  <c r="B12" i="4"/>
  <c r="B8" i="4"/>
  <c r="B7" i="4"/>
  <c r="B6" i="4"/>
  <c r="B5" i="4"/>
  <c r="B4" i="4"/>
  <c r="B3" i="4"/>
  <c r="B2" i="4"/>
  <c r="B18" i="3"/>
  <c r="B17" i="3"/>
  <c r="B16" i="3"/>
  <c r="B15" i="3"/>
  <c r="B14" i="3"/>
  <c r="B13" i="3"/>
  <c r="B12" i="3"/>
  <c r="B8" i="3"/>
  <c r="B7" i="3"/>
  <c r="B6" i="3"/>
  <c r="B5" i="3"/>
  <c r="B4" i="3"/>
  <c r="B3" i="3"/>
  <c r="B2" i="3"/>
  <c r="C4" i="2" l="1"/>
  <c r="C17" i="2"/>
  <c r="B17" i="2"/>
  <c r="C16" i="2"/>
  <c r="B16" i="2"/>
  <c r="C15" i="2"/>
  <c r="B15" i="2"/>
  <c r="C14" i="2"/>
  <c r="B14" i="2"/>
  <c r="C13" i="2"/>
  <c r="B13" i="2"/>
  <c r="C8" i="2"/>
  <c r="B8" i="2"/>
  <c r="C7" i="2"/>
  <c r="B7" i="2"/>
  <c r="C6" i="2"/>
  <c r="B6" i="2"/>
  <c r="C5" i="2"/>
  <c r="B5" i="2"/>
  <c r="B4" i="2"/>
  <c r="C6" i="1"/>
  <c r="B6" i="1"/>
  <c r="C5" i="1"/>
  <c r="B5" i="1"/>
  <c r="C4" i="1"/>
  <c r="B4" i="1"/>
  <c r="C3" i="1"/>
  <c r="B3" i="1"/>
  <c r="C13" i="1"/>
  <c r="B13" i="1"/>
  <c r="C12" i="1"/>
  <c r="B12" i="1"/>
  <c r="D11" i="1"/>
  <c r="C11" i="1" s="1"/>
  <c r="C10" i="1"/>
  <c r="B10" i="1"/>
  <c r="B11" i="1" l="1"/>
</calcChain>
</file>

<file path=xl/sharedStrings.xml><?xml version="1.0" encoding="utf-8"?>
<sst xmlns="http://schemas.openxmlformats.org/spreadsheetml/2006/main" count="237" uniqueCount="100">
  <si>
    <t>age (days</t>
  </si>
  <si>
    <t>2 right</t>
  </si>
  <si>
    <t>left</t>
  </si>
  <si>
    <t>none</t>
  </si>
  <si>
    <t>22- 2 left</t>
  </si>
  <si>
    <t>both</t>
  </si>
  <si>
    <t>"12 right"</t>
  </si>
  <si>
    <t>2 left</t>
  </si>
  <si>
    <t>22- 2 right</t>
  </si>
  <si>
    <t>right</t>
  </si>
  <si>
    <t>Control</t>
  </si>
  <si>
    <t>2 weeks</t>
  </si>
  <si>
    <t>1 month</t>
  </si>
  <si>
    <t>2 months</t>
  </si>
  <si>
    <t>4 months</t>
  </si>
  <si>
    <t>1 year</t>
  </si>
  <si>
    <t>SNAP-25 Control</t>
  </si>
  <si>
    <t>SNAP-23 f/f</t>
  </si>
  <si>
    <t>avg</t>
  </si>
  <si>
    <t xml:space="preserve">left </t>
  </si>
  <si>
    <t>age</t>
  </si>
  <si>
    <t>2r</t>
  </si>
  <si>
    <t>2l1r</t>
  </si>
  <si>
    <t>2l</t>
  </si>
  <si>
    <t>r</t>
  </si>
  <si>
    <t>mouse</t>
  </si>
  <si>
    <t>SNAP-23 cKO</t>
  </si>
  <si>
    <t>AVG</t>
  </si>
  <si>
    <t>SEM</t>
  </si>
  <si>
    <t>SNAP-25 CONTROL</t>
  </si>
  <si>
    <t>SNAP-25 cKO</t>
  </si>
  <si>
    <t>scotopic</t>
  </si>
  <si>
    <t>4904 ff</t>
  </si>
  <si>
    <t>2 right ff</t>
  </si>
  <si>
    <t>left ff</t>
  </si>
  <si>
    <t>4871 cko</t>
  </si>
  <si>
    <t>4901 fcko</t>
  </si>
  <si>
    <t>2l2r cko</t>
  </si>
  <si>
    <t>2 left cko</t>
  </si>
  <si>
    <t>4901 cko</t>
  </si>
  <si>
    <t>CONTROL</t>
  </si>
  <si>
    <t>SNAP23 cKO</t>
  </si>
  <si>
    <t>4 wks</t>
  </si>
  <si>
    <t>none-left</t>
  </si>
  <si>
    <t xml:space="preserve">2 right </t>
  </si>
  <si>
    <t xml:space="preserve">right </t>
  </si>
  <si>
    <t>SNAP-25 CRX-Cre</t>
  </si>
  <si>
    <t>s-opsin puncta/425um</t>
  </si>
  <si>
    <t>p14-16</t>
  </si>
  <si>
    <t xml:space="preserve">both </t>
  </si>
  <si>
    <t>p14-16 SNAP-25 cKO</t>
  </si>
  <si>
    <t>p14-16 CONTROL</t>
  </si>
  <si>
    <t>spherical</t>
  </si>
  <si>
    <t>immature</t>
  </si>
  <si>
    <t>achored</t>
  </si>
  <si>
    <t>anchored</t>
  </si>
  <si>
    <t>snap-25 p9 both ff_13.jpg</t>
  </si>
  <si>
    <t>snap-25 p9 none cko-2_12.jpg</t>
  </si>
  <si>
    <t>snap-25 p9 both ff_14.jpg</t>
  </si>
  <si>
    <t>snap-25 p9 none cko-2_14.jpg</t>
  </si>
  <si>
    <t>snap-25 p9 both ff_15.jpg</t>
  </si>
  <si>
    <t>snap-25 p9 none cko-2_16.jpg</t>
  </si>
  <si>
    <t>snap-25 p9 both ff_16.jpg</t>
  </si>
  <si>
    <t>snap-25 p9 none cko-2_17.jpg</t>
  </si>
  <si>
    <t>snap-25 p9 both ff_17.jpg</t>
  </si>
  <si>
    <t>snap-25 p9 none cko-2_20.jpg</t>
  </si>
  <si>
    <t>snap-25 p9 both ff_18.jpg</t>
  </si>
  <si>
    <t>snap-25 p9 none cko-2_30.jpg</t>
  </si>
  <si>
    <t>snap-25 p9 both ff_19.jpg</t>
  </si>
  <si>
    <t>snap-25 p9 none cko-2_32.jpg</t>
  </si>
  <si>
    <t>snap-25 p9 both ff_20.jpg</t>
  </si>
  <si>
    <t>snap-25 p9 none cko-2_73.jpg</t>
  </si>
  <si>
    <t>snap-25 p9 both ff_21.jpg</t>
  </si>
  <si>
    <t>snap-25 p9 none cko-2_75.jpg</t>
  </si>
  <si>
    <t>snap-25 p9 both ff_22.jpg</t>
  </si>
  <si>
    <t>snap-25 p9 none cko-2_089.jpg</t>
  </si>
  <si>
    <t>snap-25 p9 both ff_063.jpg</t>
  </si>
  <si>
    <t>snap-25 p9 none cko-2_090.jpg</t>
  </si>
  <si>
    <t>snap-25 p9 both ff_067.jpg</t>
  </si>
  <si>
    <t>snap-25 p9 none cko-2_095.jpg</t>
  </si>
  <si>
    <t>snap-25 p9 both ff_068.jpg</t>
  </si>
  <si>
    <t>snap-25 p9 none cko-2_101.jpg</t>
  </si>
  <si>
    <t>snap-25 p9 both ff_069.jpg</t>
  </si>
  <si>
    <t>snap-25 p9 none cko-2_106.jpg</t>
  </si>
  <si>
    <t>snap-25 p9 both ff_070.jpg</t>
  </si>
  <si>
    <t>snap-25 p9 none cko-2_107.jpg</t>
  </si>
  <si>
    <t>snap-25 p9 both ff_071.jpg</t>
  </si>
  <si>
    <t>snap-25 p9 right cko-1_15.jpg</t>
  </si>
  <si>
    <t>snap-25 p9 both ff_072.jpg</t>
  </si>
  <si>
    <t>snap-25 p9 right cko-1_16.jpg</t>
  </si>
  <si>
    <t>snap-25 p9 both ff_073.jpg</t>
  </si>
  <si>
    <t>snap-25 p9 right cko-1_18.jpg</t>
  </si>
  <si>
    <t>snap-25 p9 both ff_074.jpg</t>
  </si>
  <si>
    <t>snap-25 p9 right cko-1_079.jpg</t>
  </si>
  <si>
    <t>snap-25 p9 both ff_075.jpg</t>
  </si>
  <si>
    <t>snap-25 p9 right cko-1_081.jpg</t>
  </si>
  <si>
    <t>snap-25 p9 both ff_078.jpg</t>
  </si>
  <si>
    <t>snap-25 p9 right cko-1_082.jpg</t>
  </si>
  <si>
    <t>snap-25 p9 both ff_079.jpg</t>
  </si>
  <si>
    <t>snap-25 p9 right cko-1_083.j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/>
        <bgColor rgb="FF000000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4" fillId="0" borderId="0" xfId="0" applyFont="1"/>
    <xf numFmtId="0" fontId="1" fillId="3" borderId="0" xfId="0" applyFont="1" applyFill="1"/>
    <xf numFmtId="0" fontId="4" fillId="0" borderId="6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16" fontId="0" fillId="0" borderId="0" xfId="0" applyNumberFormat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0" fillId="7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0DADA-24BD-6642-B370-4458A9EE5BA1}">
  <dimension ref="A1:AA47"/>
  <sheetViews>
    <sheetView tabSelected="1" topLeftCell="F1" workbookViewId="0">
      <selection activeCell="T12" sqref="T12"/>
    </sheetView>
  </sheetViews>
  <sheetFormatPr baseColWidth="10" defaultRowHeight="16" x14ac:dyDescent="0.2"/>
  <sheetData>
    <row r="1" spans="1:27" x14ac:dyDescent="0.2">
      <c r="A1" s="1" t="s">
        <v>17</v>
      </c>
      <c r="B1" s="1" t="s">
        <v>18</v>
      </c>
      <c r="C1" s="1"/>
      <c r="D1" s="1">
        <v>4942</v>
      </c>
      <c r="E1" s="1" t="s">
        <v>19</v>
      </c>
      <c r="F1" s="1">
        <v>5228</v>
      </c>
      <c r="G1" s="1">
        <v>4770</v>
      </c>
      <c r="H1" s="1">
        <v>5329</v>
      </c>
      <c r="I1" s="1">
        <v>5352</v>
      </c>
      <c r="J1" s="1">
        <v>5354</v>
      </c>
      <c r="K1" s="1">
        <v>4998</v>
      </c>
      <c r="L1" s="1">
        <v>5331</v>
      </c>
      <c r="M1" s="1">
        <v>5985</v>
      </c>
      <c r="N1" s="1">
        <v>5965</v>
      </c>
      <c r="O1" s="1">
        <v>5222</v>
      </c>
      <c r="P1" s="1">
        <v>5232</v>
      </c>
      <c r="Q1" s="1">
        <v>5223</v>
      </c>
      <c r="R1" s="1">
        <v>5229</v>
      </c>
      <c r="S1" s="1">
        <v>5231</v>
      </c>
      <c r="T1" s="1">
        <v>-1</v>
      </c>
      <c r="U1" s="1">
        <v>-2</v>
      </c>
      <c r="V1" s="1">
        <v>-3</v>
      </c>
      <c r="W1" s="1">
        <v>-4</v>
      </c>
      <c r="X1" s="1">
        <v>-5</v>
      </c>
    </row>
    <row r="2" spans="1:27" x14ac:dyDescent="0.2">
      <c r="A2" s="1" t="s">
        <v>2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7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7" x14ac:dyDescent="0.2">
      <c r="A4" s="1" t="s">
        <v>11</v>
      </c>
      <c r="B4" s="1">
        <f>AVERAGE(D4:X4)</f>
        <v>275.33333333333331</v>
      </c>
      <c r="C4" s="1">
        <f>STDEV(D4:X4)/SQRT(COUNT(D4:S4))</f>
        <v>9.7707045122993392</v>
      </c>
      <c r="D4" s="1"/>
      <c r="E4" s="1">
        <v>279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>
        <v>270</v>
      </c>
      <c r="U4">
        <v>275</v>
      </c>
      <c r="V4">
        <v>260</v>
      </c>
      <c r="W4">
        <v>289</v>
      </c>
      <c r="X4">
        <v>279</v>
      </c>
    </row>
    <row r="5" spans="1:27" x14ac:dyDescent="0.2">
      <c r="A5" s="1" t="s">
        <v>12</v>
      </c>
      <c r="B5" s="1">
        <f>AVERAGE(D5:AA5)</f>
        <v>262.5</v>
      </c>
      <c r="C5" s="1">
        <f t="shared" ref="C5:C8" si="0">STDEV(D5:S5)/SQRT(COUNT(D5:S5))</f>
        <v>2.2022715545545242</v>
      </c>
      <c r="D5" s="1"/>
      <c r="E5" s="1"/>
      <c r="F5" s="1">
        <v>264</v>
      </c>
      <c r="G5" s="1"/>
      <c r="H5" s="1"/>
      <c r="I5" s="1"/>
      <c r="J5" s="1"/>
      <c r="K5" s="1"/>
      <c r="L5" s="1"/>
      <c r="M5" s="1"/>
      <c r="N5" s="1"/>
      <c r="O5" s="1">
        <v>259</v>
      </c>
      <c r="P5" s="1">
        <v>270</v>
      </c>
      <c r="Q5" s="1">
        <v>256</v>
      </c>
      <c r="R5" s="1">
        <v>259</v>
      </c>
      <c r="S5" s="1">
        <v>267</v>
      </c>
      <c r="T5" s="1"/>
      <c r="U5" s="1"/>
      <c r="V5" s="1"/>
    </row>
    <row r="6" spans="1:27" x14ac:dyDescent="0.2">
      <c r="A6" s="1" t="s">
        <v>13</v>
      </c>
      <c r="B6" s="1">
        <f t="shared" ref="B6:B8" si="1">AVERAGE(D6:O6)</f>
        <v>254.5</v>
      </c>
      <c r="C6" s="1">
        <f t="shared" si="0"/>
        <v>1.5545631755148024</v>
      </c>
      <c r="D6" s="1">
        <v>259</v>
      </c>
      <c r="E6" s="1"/>
      <c r="F6" s="1"/>
      <c r="G6" s="1"/>
      <c r="H6" s="1"/>
      <c r="I6" s="1"/>
      <c r="J6" s="1"/>
      <c r="K6" s="1">
        <v>253</v>
      </c>
      <c r="L6" s="1"/>
      <c r="M6" s="1">
        <v>252</v>
      </c>
      <c r="N6" s="1">
        <v>254</v>
      </c>
      <c r="O6" s="1"/>
      <c r="P6" s="1"/>
      <c r="Q6" s="1"/>
      <c r="R6" s="1"/>
      <c r="S6" s="1"/>
      <c r="T6" s="1"/>
      <c r="U6" s="1"/>
      <c r="V6" s="1"/>
    </row>
    <row r="7" spans="1:27" x14ac:dyDescent="0.2">
      <c r="A7" s="1" t="s">
        <v>14</v>
      </c>
      <c r="B7" s="1">
        <f t="shared" si="1"/>
        <v>255.33333333333334</v>
      </c>
      <c r="C7" s="1">
        <f t="shared" si="0"/>
        <v>3.4801021696368499</v>
      </c>
      <c r="D7" s="1"/>
      <c r="E7" s="1"/>
      <c r="F7" s="1">
        <v>256</v>
      </c>
      <c r="G7" s="1"/>
      <c r="H7" s="1">
        <v>249</v>
      </c>
      <c r="I7" s="1"/>
      <c r="J7" s="1"/>
      <c r="K7" s="1"/>
      <c r="L7" s="1"/>
      <c r="M7" s="1">
        <v>261</v>
      </c>
      <c r="N7" s="1"/>
      <c r="O7" s="1"/>
      <c r="P7" s="1"/>
      <c r="Q7" s="1"/>
      <c r="R7" s="1"/>
      <c r="S7" s="1"/>
      <c r="T7" s="1"/>
      <c r="U7" s="1"/>
      <c r="V7" s="1"/>
    </row>
    <row r="8" spans="1:27" x14ac:dyDescent="0.2">
      <c r="A8" s="1" t="s">
        <v>15</v>
      </c>
      <c r="B8" s="1">
        <f t="shared" si="1"/>
        <v>260.5</v>
      </c>
      <c r="C8" s="1">
        <f t="shared" si="0"/>
        <v>1.1902380714238083</v>
      </c>
      <c r="D8" s="1"/>
      <c r="E8" s="1"/>
      <c r="F8" s="1"/>
      <c r="G8" s="1">
        <v>264</v>
      </c>
      <c r="H8" s="1"/>
      <c r="I8" s="1">
        <v>259</v>
      </c>
      <c r="J8" s="1">
        <v>259</v>
      </c>
      <c r="K8" s="1"/>
      <c r="L8" s="1">
        <v>260</v>
      </c>
      <c r="M8" s="1"/>
      <c r="N8" s="1"/>
      <c r="O8" s="1"/>
      <c r="P8" s="1"/>
      <c r="Q8" s="1"/>
      <c r="R8" s="1"/>
      <c r="S8" s="1"/>
      <c r="T8" s="1"/>
      <c r="U8" s="1"/>
      <c r="V8" s="1"/>
    </row>
    <row r="9" spans="1:27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7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7" x14ac:dyDescent="0.2">
      <c r="A11" s="1" t="s">
        <v>26</v>
      </c>
      <c r="B11" s="1"/>
      <c r="C11" s="1"/>
      <c r="D11" s="1" t="s">
        <v>21</v>
      </c>
      <c r="E11" s="1" t="s">
        <v>22</v>
      </c>
      <c r="F11" s="1" t="s">
        <v>5</v>
      </c>
      <c r="G11" s="1" t="s">
        <v>23</v>
      </c>
      <c r="H11" s="1" t="s">
        <v>24</v>
      </c>
      <c r="I11" s="1">
        <v>4943</v>
      </c>
      <c r="J11" s="1">
        <v>4999</v>
      </c>
      <c r="K11" s="1">
        <v>124</v>
      </c>
      <c r="L11" s="1">
        <v>5233</v>
      </c>
      <c r="M11" s="1" t="s">
        <v>5</v>
      </c>
      <c r="N11" s="1">
        <v>5333</v>
      </c>
      <c r="O11" s="1">
        <v>6205</v>
      </c>
      <c r="P11" s="1">
        <v>6206</v>
      </c>
      <c r="Q11" s="1">
        <v>6207</v>
      </c>
      <c r="R11" s="1">
        <v>5351</v>
      </c>
      <c r="S11" s="1">
        <v>5353</v>
      </c>
      <c r="T11" s="1">
        <v>5332</v>
      </c>
      <c r="U11" s="1">
        <v>5989</v>
      </c>
      <c r="V11" s="1">
        <v>5988</v>
      </c>
      <c r="W11" s="1">
        <v>5230</v>
      </c>
      <c r="X11" s="1">
        <v>5224</v>
      </c>
      <c r="Y11" s="1">
        <v>5225</v>
      </c>
      <c r="Z11" s="1">
        <v>5226</v>
      </c>
      <c r="AA11" s="1">
        <v>5234</v>
      </c>
    </row>
    <row r="12" spans="1:27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7" x14ac:dyDescent="0.2">
      <c r="A13" s="1" t="s">
        <v>11</v>
      </c>
      <c r="B13" s="1">
        <f>AVERAGE(D13:AA13)</f>
        <v>279</v>
      </c>
      <c r="C13" s="1">
        <f>STDEV(D13:AA13)/SQRT(COUNT(D13:AA13))</f>
        <v>3.7815340802378072</v>
      </c>
      <c r="D13" s="1">
        <v>278</v>
      </c>
      <c r="E13" s="1">
        <v>289</v>
      </c>
      <c r="F13" s="1">
        <v>266</v>
      </c>
      <c r="G13" s="1">
        <v>283</v>
      </c>
      <c r="H13" s="1">
        <v>279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7" x14ac:dyDescent="0.2">
      <c r="A14" s="1" t="s">
        <v>12</v>
      </c>
      <c r="B14" s="1">
        <f>AVERAGE(D14:AA14)</f>
        <v>265.66666666666669</v>
      </c>
      <c r="C14" s="1">
        <f t="shared" ref="C14:C17" si="2">STDEV(D14:AA14)/SQRT(COUNT(D14:AA14))</f>
        <v>5.666666666666667</v>
      </c>
      <c r="D14" s="1"/>
      <c r="E14" s="1"/>
      <c r="F14" s="1"/>
      <c r="G14" s="1"/>
      <c r="H14" s="1"/>
      <c r="I14" s="1"/>
      <c r="J14" s="1"/>
      <c r="K14" s="1"/>
      <c r="L14" s="1">
        <v>282</v>
      </c>
      <c r="M14" s="1"/>
      <c r="N14" s="1"/>
      <c r="O14" s="1"/>
      <c r="P14" s="1"/>
      <c r="Q14" s="1"/>
      <c r="R14" s="1"/>
      <c r="S14" s="1"/>
      <c r="T14" s="1"/>
      <c r="U14" s="1"/>
      <c r="W14">
        <v>250</v>
      </c>
      <c r="X14">
        <v>257</v>
      </c>
      <c r="Y14">
        <v>253</v>
      </c>
      <c r="Z14">
        <v>275</v>
      </c>
      <c r="AA14">
        <v>277</v>
      </c>
    </row>
    <row r="15" spans="1:27" x14ac:dyDescent="0.2">
      <c r="A15" s="1" t="s">
        <v>13</v>
      </c>
      <c r="B15" s="1">
        <f>AVERAGE(D15:AA15)</f>
        <v>258.5</v>
      </c>
      <c r="C15" s="1">
        <f t="shared" si="2"/>
        <v>3.6351458999998489</v>
      </c>
      <c r="D15" s="1"/>
      <c r="E15" s="1"/>
      <c r="F15" s="1"/>
      <c r="G15" s="1"/>
      <c r="H15" s="1"/>
      <c r="I15" s="1">
        <v>250</v>
      </c>
      <c r="J15" s="1">
        <v>248</v>
      </c>
      <c r="K15" s="1">
        <v>264</v>
      </c>
      <c r="L15" s="1"/>
      <c r="M15" s="1"/>
      <c r="N15" s="1"/>
      <c r="O15" s="1">
        <v>253</v>
      </c>
      <c r="P15" s="1">
        <v>265</v>
      </c>
      <c r="Q15" s="1">
        <v>260</v>
      </c>
      <c r="R15" s="1"/>
      <c r="S15" s="1"/>
      <c r="T15" s="1"/>
      <c r="U15" s="1">
        <v>250</v>
      </c>
      <c r="V15">
        <v>278</v>
      </c>
    </row>
    <row r="16" spans="1:27" x14ac:dyDescent="0.2">
      <c r="A16" s="1" t="s">
        <v>14</v>
      </c>
      <c r="B16" s="1">
        <f>AVERAGE(D16:AA16)</f>
        <v>260.33333333333331</v>
      </c>
      <c r="C16" s="1">
        <f t="shared" si="2"/>
        <v>6.4893074446439281</v>
      </c>
      <c r="D16" s="1"/>
      <c r="E16" s="1"/>
      <c r="F16" s="1"/>
      <c r="G16" s="1"/>
      <c r="H16" s="1"/>
      <c r="I16" s="1"/>
      <c r="J16" s="1"/>
      <c r="K16" s="1"/>
      <c r="L16" s="1">
        <v>248</v>
      </c>
      <c r="M16" s="1"/>
      <c r="N16" s="1">
        <v>263</v>
      </c>
      <c r="O16" s="1"/>
      <c r="P16" s="1"/>
      <c r="Q16" s="1"/>
      <c r="R16" s="1"/>
      <c r="S16" s="1"/>
      <c r="T16" s="1"/>
      <c r="U16" s="1">
        <v>270</v>
      </c>
    </row>
    <row r="17" spans="1:22" x14ac:dyDescent="0.2">
      <c r="A17" s="1" t="s">
        <v>15</v>
      </c>
      <c r="B17" s="1">
        <f>AVERAGE(D17:AA17)</f>
        <v>261.5</v>
      </c>
      <c r="C17" s="1">
        <f t="shared" si="2"/>
        <v>4.6636895265444078</v>
      </c>
      <c r="D17" s="1"/>
      <c r="E17" s="1"/>
      <c r="F17" s="1"/>
      <c r="G17" s="1"/>
      <c r="H17" s="1"/>
      <c r="I17" s="1"/>
      <c r="J17" s="1"/>
      <c r="K17" s="1"/>
      <c r="L17" s="1"/>
      <c r="M17" s="1">
        <v>255</v>
      </c>
      <c r="N17" s="1"/>
      <c r="O17" s="1"/>
      <c r="P17" s="1"/>
      <c r="Q17" s="1"/>
      <c r="R17" s="1">
        <v>269</v>
      </c>
      <c r="S17" s="1">
        <v>270</v>
      </c>
      <c r="T17" s="1">
        <v>252</v>
      </c>
      <c r="U17" s="1"/>
    </row>
    <row r="18" spans="1:2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">
      <c r="A24" s="1"/>
      <c r="B24" s="1"/>
      <c r="C24" s="1"/>
      <c r="D24" s="1"/>
      <c r="E24" s="1"/>
      <c r="F24" s="1"/>
      <c r="G24" s="2"/>
      <c r="H24" s="2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">
      <c r="A25" s="1"/>
      <c r="B25" s="1"/>
      <c r="C25" s="1"/>
      <c r="D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">
      <c r="A26" s="1"/>
      <c r="B26" s="1"/>
      <c r="C26" s="1"/>
      <c r="D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">
      <c r="A27" s="1"/>
      <c r="B27" s="1"/>
      <c r="C27" s="1"/>
      <c r="D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">
      <c r="A28" s="1"/>
      <c r="B28" s="1"/>
      <c r="C28" s="1"/>
      <c r="D28" s="1"/>
      <c r="F28" s="2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">
      <c r="A29" s="1"/>
      <c r="B29" s="1"/>
      <c r="C29" s="1"/>
      <c r="D29" s="1"/>
      <c r="E29" s="1"/>
      <c r="F29" s="1"/>
      <c r="G29" s="2"/>
      <c r="H29" s="2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">
      <c r="A30" s="1"/>
      <c r="B30" s="1"/>
      <c r="C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">
      <c r="A32" s="1"/>
      <c r="B32" s="1"/>
      <c r="C32" s="1"/>
      <c r="D32" s="3"/>
      <c r="E32" s="2"/>
      <c r="F32" s="2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">
      <c r="A43" s="1" t="s">
        <v>25</v>
      </c>
      <c r="B43" s="1" t="s">
        <v>18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">
      <c r="A44" s="1" t="s">
        <v>20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">
      <c r="A45" s="1">
        <v>14</v>
      </c>
      <c r="B45" s="1" t="e">
        <v>#DIV/0!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">
      <c r="A46" s="1">
        <v>16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">
      <c r="A47" s="1">
        <v>31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F0BF6-0B34-4740-BC3B-8ABB68DAF5A6}">
  <dimension ref="A1:B10"/>
  <sheetViews>
    <sheetView workbookViewId="0">
      <selection activeCell="J19" sqref="J19"/>
    </sheetView>
  </sheetViews>
  <sheetFormatPr baseColWidth="10" defaultRowHeight="16" x14ac:dyDescent="0.2"/>
  <sheetData>
    <row r="1" spans="1:2" x14ac:dyDescent="0.2">
      <c r="A1" t="s">
        <v>16</v>
      </c>
      <c r="B1" t="s">
        <v>46</v>
      </c>
    </row>
    <row r="2" spans="1:2" x14ac:dyDescent="0.2">
      <c r="A2">
        <v>0.49049999999999999</v>
      </c>
      <c r="B2">
        <v>0.1055</v>
      </c>
    </row>
    <row r="3" spans="1:2" x14ac:dyDescent="0.2">
      <c r="A3">
        <v>0.48</v>
      </c>
      <c r="B3">
        <v>3.7499999999999999E-2</v>
      </c>
    </row>
    <row r="4" spans="1:2" x14ac:dyDescent="0.2">
      <c r="A4">
        <v>0.39749999999999996</v>
      </c>
      <c r="B4">
        <v>7.2499999999999995E-2</v>
      </c>
    </row>
    <row r="5" spans="1:2" x14ac:dyDescent="0.2">
      <c r="A5">
        <v>0.40249999999999997</v>
      </c>
      <c r="B5">
        <v>0.13600000000000001</v>
      </c>
    </row>
    <row r="6" spans="1:2" x14ac:dyDescent="0.2">
      <c r="A6">
        <v>0.52600000000000002</v>
      </c>
      <c r="B6">
        <v>3.0500000000000003E-2</v>
      </c>
    </row>
    <row r="7" spans="1:2" x14ac:dyDescent="0.2">
      <c r="A7">
        <v>0.46950000000000003</v>
      </c>
      <c r="B7">
        <v>2E-3</v>
      </c>
    </row>
    <row r="8" spans="1:2" x14ac:dyDescent="0.2">
      <c r="A8">
        <v>0.40549999999999997</v>
      </c>
      <c r="B8">
        <v>5.8499999999999996E-2</v>
      </c>
    </row>
    <row r="9" spans="1:2" x14ac:dyDescent="0.2">
      <c r="A9">
        <v>0.36650000000000005</v>
      </c>
      <c r="B9">
        <v>2.9500000000000002E-2</v>
      </c>
    </row>
    <row r="10" spans="1:2" x14ac:dyDescent="0.2">
      <c r="A10">
        <v>0.32200000000000001</v>
      </c>
      <c r="B10">
        <v>2.199999999999999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0B35E-8C44-BD47-AF8C-DB02696FBD49}">
  <dimension ref="A1:C13"/>
  <sheetViews>
    <sheetView workbookViewId="0">
      <selection activeCell="P21" sqref="P21"/>
    </sheetView>
  </sheetViews>
  <sheetFormatPr baseColWidth="10" defaultRowHeight="16" x14ac:dyDescent="0.2"/>
  <sheetData>
    <row r="1" spans="1:3" x14ac:dyDescent="0.2">
      <c r="A1" t="s">
        <v>40</v>
      </c>
      <c r="B1" t="s">
        <v>30</v>
      </c>
      <c r="C1" t="s">
        <v>47</v>
      </c>
    </row>
    <row r="2" spans="1:3" x14ac:dyDescent="0.2">
      <c r="A2">
        <v>123</v>
      </c>
      <c r="B2">
        <v>19</v>
      </c>
    </row>
    <row r="3" spans="1:3" x14ac:dyDescent="0.2">
      <c r="A3">
        <v>82</v>
      </c>
      <c r="B3">
        <v>5</v>
      </c>
    </row>
    <row r="4" spans="1:3" x14ac:dyDescent="0.2">
      <c r="A4">
        <v>113</v>
      </c>
      <c r="B4">
        <v>6</v>
      </c>
    </row>
    <row r="5" spans="1:3" x14ac:dyDescent="0.2">
      <c r="A5">
        <v>86</v>
      </c>
      <c r="B5">
        <v>9</v>
      </c>
    </row>
    <row r="6" spans="1:3" x14ac:dyDescent="0.2">
      <c r="A6">
        <v>66</v>
      </c>
      <c r="B6">
        <v>3</v>
      </c>
    </row>
    <row r="7" spans="1:3" x14ac:dyDescent="0.2">
      <c r="A7">
        <v>97</v>
      </c>
      <c r="B7">
        <v>2</v>
      </c>
    </row>
    <row r="8" spans="1:3" x14ac:dyDescent="0.2">
      <c r="A8">
        <v>112</v>
      </c>
      <c r="B8">
        <v>4</v>
      </c>
    </row>
    <row r="9" spans="1:3" x14ac:dyDescent="0.2">
      <c r="A9">
        <v>138</v>
      </c>
      <c r="B9">
        <v>10</v>
      </c>
    </row>
    <row r="10" spans="1:3" x14ac:dyDescent="0.2">
      <c r="A10">
        <v>78</v>
      </c>
      <c r="B10">
        <v>23</v>
      </c>
    </row>
    <row r="11" spans="1:3" x14ac:dyDescent="0.2">
      <c r="A11">
        <v>63</v>
      </c>
      <c r="B11">
        <v>15</v>
      </c>
    </row>
    <row r="12" spans="1:3" x14ac:dyDescent="0.2">
      <c r="A12">
        <v>71</v>
      </c>
      <c r="B12">
        <v>10</v>
      </c>
    </row>
    <row r="13" spans="1:3" x14ac:dyDescent="0.2">
      <c r="A13">
        <v>83</v>
      </c>
      <c r="B13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56C2D-13F0-844E-AE1B-D896BEC0756F}">
  <dimension ref="A1:L18"/>
  <sheetViews>
    <sheetView workbookViewId="0">
      <selection activeCell="O38" sqref="O38"/>
    </sheetView>
  </sheetViews>
  <sheetFormatPr baseColWidth="10" defaultRowHeight="16" x14ac:dyDescent="0.2"/>
  <sheetData>
    <row r="1" spans="1:12" x14ac:dyDescent="0.2">
      <c r="A1" t="s">
        <v>50</v>
      </c>
      <c r="B1" s="1"/>
      <c r="C1" t="s">
        <v>43</v>
      </c>
      <c r="D1">
        <v>21</v>
      </c>
      <c r="E1" t="s">
        <v>9</v>
      </c>
      <c r="F1">
        <v>21</v>
      </c>
      <c r="G1" t="s">
        <v>7</v>
      </c>
      <c r="H1">
        <v>22</v>
      </c>
      <c r="I1" t="s">
        <v>2</v>
      </c>
      <c r="J1">
        <v>22</v>
      </c>
      <c r="K1" t="s">
        <v>49</v>
      </c>
      <c r="L1">
        <v>22</v>
      </c>
    </row>
    <row r="2" spans="1:12" x14ac:dyDescent="0.2">
      <c r="A2" s="1">
        <v>2.5000000000000001E-4</v>
      </c>
      <c r="B2" s="11">
        <v>-3.8868</v>
      </c>
      <c r="C2">
        <v>1.0649999999999999</v>
      </c>
      <c r="D2">
        <v>-2.2869999999999999</v>
      </c>
      <c r="E2">
        <v>-8.23</v>
      </c>
      <c r="F2">
        <v>-3.81</v>
      </c>
      <c r="G2">
        <v>-10.92</v>
      </c>
      <c r="H2">
        <v>-4.9020000000000001</v>
      </c>
      <c r="I2">
        <v>-0.76700000000000002</v>
      </c>
      <c r="J2">
        <v>0.158</v>
      </c>
      <c r="K2">
        <v>1.095</v>
      </c>
      <c r="L2">
        <v>-10.27</v>
      </c>
    </row>
    <row r="3" spans="1:12" x14ac:dyDescent="0.2">
      <c r="A3" s="1">
        <v>2.5000000000000001E-3</v>
      </c>
      <c r="B3" s="11">
        <v>-0.56030000000000002</v>
      </c>
      <c r="C3">
        <v>7.4530000000000003</v>
      </c>
      <c r="D3">
        <v>7.1619999999999999</v>
      </c>
      <c r="E3">
        <v>2.1080000000000001</v>
      </c>
      <c r="F3">
        <v>2.8140000000000001</v>
      </c>
      <c r="G3">
        <v>-14</v>
      </c>
      <c r="H3">
        <v>-14.85</v>
      </c>
      <c r="I3">
        <v>2.0990000000000002</v>
      </c>
      <c r="J3">
        <v>3.5430000000000001</v>
      </c>
      <c r="K3">
        <v>0.81699999999999995</v>
      </c>
      <c r="L3">
        <v>-2.7490000000000001</v>
      </c>
    </row>
    <row r="4" spans="1:12" x14ac:dyDescent="0.2">
      <c r="A4" s="1">
        <v>2.5000000000000001E-2</v>
      </c>
      <c r="B4" s="11">
        <v>-7.7839</v>
      </c>
      <c r="C4">
        <v>-15.06</v>
      </c>
      <c r="D4">
        <v>-8.1579999999999995</v>
      </c>
      <c r="E4">
        <v>4.9610000000000003</v>
      </c>
      <c r="F4">
        <v>2.5499999999999998</v>
      </c>
      <c r="G4">
        <v>-22.38</v>
      </c>
      <c r="H4">
        <v>3.944</v>
      </c>
      <c r="I4">
        <v>-6.7619999999999996</v>
      </c>
      <c r="J4">
        <v>-6.1539999999999999</v>
      </c>
      <c r="K4">
        <v>-18.41</v>
      </c>
      <c r="L4">
        <v>-12.37</v>
      </c>
    </row>
    <row r="5" spans="1:12" x14ac:dyDescent="0.2">
      <c r="A5" s="1">
        <v>0.25</v>
      </c>
      <c r="B5" s="11">
        <v>-4.7167000000000003</v>
      </c>
      <c r="C5">
        <v>-8.2119999999999997</v>
      </c>
      <c r="D5">
        <v>-7.3970000000000002</v>
      </c>
      <c r="E5">
        <v>-16.73</v>
      </c>
      <c r="F5">
        <v>-16.48</v>
      </c>
      <c r="G5">
        <v>-9.5359999999999996</v>
      </c>
      <c r="H5">
        <v>-1.6679999999999999</v>
      </c>
      <c r="I5">
        <v>2.6429999999999998</v>
      </c>
      <c r="J5">
        <v>-1.2809999999999999</v>
      </c>
      <c r="K5">
        <v>-1.736</v>
      </c>
      <c r="L5">
        <v>13.23</v>
      </c>
    </row>
    <row r="6" spans="1:12" x14ac:dyDescent="0.2">
      <c r="A6" s="1">
        <v>2.5</v>
      </c>
      <c r="B6" s="11">
        <v>-2.1061999999999999</v>
      </c>
      <c r="C6">
        <v>-8.8829999999999991</v>
      </c>
      <c r="D6">
        <v>2.778</v>
      </c>
      <c r="E6">
        <v>-9.3439999999999994</v>
      </c>
      <c r="F6">
        <v>-10.49</v>
      </c>
      <c r="G6">
        <v>3.8620000000000001</v>
      </c>
      <c r="H6">
        <v>5.0439999999999996</v>
      </c>
      <c r="I6">
        <v>-3.4000000000000002E-2</v>
      </c>
      <c r="J6">
        <v>0.94099999999999995</v>
      </c>
      <c r="K6">
        <v>-3.0830000000000002</v>
      </c>
      <c r="L6">
        <v>-1.853</v>
      </c>
    </row>
    <row r="7" spans="1:12" x14ac:dyDescent="0.2">
      <c r="A7" s="1">
        <v>5</v>
      </c>
      <c r="B7" s="11">
        <v>-12.1393</v>
      </c>
      <c r="C7">
        <v>-2.8639999999999999</v>
      </c>
      <c r="D7">
        <v>-3.2189999999999999</v>
      </c>
      <c r="E7">
        <v>-5.8440000000000003</v>
      </c>
      <c r="F7">
        <v>-5.3890000000000002</v>
      </c>
      <c r="G7">
        <v>-15.75</v>
      </c>
      <c r="H7">
        <v>6.5149999999999997</v>
      </c>
      <c r="I7">
        <v>-2.1269999999999998</v>
      </c>
      <c r="J7">
        <v>-4.6740000000000004</v>
      </c>
      <c r="K7">
        <v>-85.34</v>
      </c>
      <c r="L7">
        <v>-2.7010000000000001</v>
      </c>
    </row>
    <row r="8" spans="1:12" x14ac:dyDescent="0.2">
      <c r="A8" s="1">
        <v>10</v>
      </c>
      <c r="B8" s="11">
        <v>-1.6148000000000002</v>
      </c>
      <c r="C8">
        <v>7.4370000000000003</v>
      </c>
      <c r="D8">
        <v>6.7480000000000002</v>
      </c>
      <c r="E8">
        <v>-6.1619999999999999</v>
      </c>
      <c r="F8">
        <v>-1.2789999999999999</v>
      </c>
      <c r="G8">
        <v>-15.89</v>
      </c>
      <c r="H8">
        <v>8.9529999999999994</v>
      </c>
      <c r="I8">
        <v>-4.1509999999999998</v>
      </c>
      <c r="J8">
        <v>-2.653</v>
      </c>
      <c r="K8">
        <v>-3.0630000000000002</v>
      </c>
      <c r="L8">
        <v>-6.0880000000000001</v>
      </c>
    </row>
    <row r="9" spans="1:12" x14ac:dyDescent="0.2">
      <c r="B9" s="1"/>
    </row>
    <row r="10" spans="1:12" x14ac:dyDescent="0.2">
      <c r="B10" s="1"/>
    </row>
    <row r="11" spans="1:12" x14ac:dyDescent="0.2">
      <c r="A11" s="10" t="s">
        <v>51</v>
      </c>
      <c r="B11" s="1"/>
      <c r="C11" s="10" t="s">
        <v>7</v>
      </c>
      <c r="D11" s="10">
        <v>21</v>
      </c>
      <c r="E11" s="10" t="s">
        <v>5</v>
      </c>
      <c r="F11" s="10">
        <v>21</v>
      </c>
      <c r="G11" t="s">
        <v>3</v>
      </c>
      <c r="H11">
        <v>22</v>
      </c>
      <c r="I11" t="s">
        <v>44</v>
      </c>
      <c r="J11">
        <v>22</v>
      </c>
      <c r="K11" t="s">
        <v>45</v>
      </c>
      <c r="L11">
        <v>22</v>
      </c>
    </row>
    <row r="12" spans="1:12" x14ac:dyDescent="0.2">
      <c r="A12" s="1">
        <v>2.5000000000000001E-4</v>
      </c>
      <c r="B12" s="19">
        <v>-3.6899000000000002</v>
      </c>
      <c r="C12">
        <v>-2.6469999999999998</v>
      </c>
      <c r="D12">
        <v>-4.7889999999999997</v>
      </c>
      <c r="E12">
        <v>-3.1040000000000001</v>
      </c>
      <c r="F12">
        <v>-3.9390000000000001</v>
      </c>
      <c r="G12">
        <v>-0.67100000000000004</v>
      </c>
      <c r="H12">
        <v>-4.8440000000000003</v>
      </c>
      <c r="I12">
        <v>-3.7530000000000001</v>
      </c>
      <c r="J12">
        <v>3.29</v>
      </c>
      <c r="K12">
        <v>-6.4530000000000003</v>
      </c>
      <c r="L12" s="10">
        <v>-9.9890000000000008</v>
      </c>
    </row>
    <row r="13" spans="1:12" x14ac:dyDescent="0.2">
      <c r="A13" s="1">
        <v>2.5000000000000001E-3</v>
      </c>
      <c r="B13" s="19">
        <v>-1.5783999999999998</v>
      </c>
      <c r="C13">
        <v>-6.5759999999999996</v>
      </c>
      <c r="D13">
        <v>-3.6659999999999999</v>
      </c>
      <c r="E13">
        <v>4.5220000000000002</v>
      </c>
      <c r="F13">
        <v>5.7720000000000002</v>
      </c>
      <c r="G13">
        <v>-1.0109999999999999</v>
      </c>
      <c r="H13">
        <v>-1.069</v>
      </c>
      <c r="I13">
        <v>2.1509999999999998</v>
      </c>
      <c r="J13">
        <v>2.8279999999999998</v>
      </c>
      <c r="K13">
        <v>-12.58</v>
      </c>
      <c r="L13" s="10">
        <v>-6.1550000000000002</v>
      </c>
    </row>
    <row r="14" spans="1:12" x14ac:dyDescent="0.2">
      <c r="A14" s="1">
        <v>2.5000000000000001E-2</v>
      </c>
      <c r="B14" s="19">
        <v>-0.86709999999999976</v>
      </c>
      <c r="C14">
        <v>1.361</v>
      </c>
      <c r="D14">
        <v>-7.968</v>
      </c>
      <c r="E14">
        <v>0.38700000000000001</v>
      </c>
      <c r="F14">
        <v>-5.5819999999999999</v>
      </c>
      <c r="G14">
        <v>-2.4470000000000001</v>
      </c>
      <c r="H14">
        <v>-2.5099999999999998</v>
      </c>
      <c r="I14">
        <v>-0.74</v>
      </c>
      <c r="J14">
        <v>-0.43</v>
      </c>
      <c r="K14">
        <v>4.2329999999999997</v>
      </c>
      <c r="L14" s="10">
        <v>5.0250000000000004</v>
      </c>
    </row>
    <row r="15" spans="1:12" x14ac:dyDescent="0.2">
      <c r="A15" s="1">
        <v>0.25</v>
      </c>
      <c r="B15" s="19">
        <v>-11.866900000000001</v>
      </c>
      <c r="C15">
        <v>-6.1520000000000001</v>
      </c>
      <c r="D15">
        <v>-28.32</v>
      </c>
      <c r="E15">
        <v>-9.8209999999999997</v>
      </c>
      <c r="F15">
        <v>-10.53</v>
      </c>
      <c r="G15">
        <v>-17.05</v>
      </c>
      <c r="H15">
        <v>-10.15</v>
      </c>
      <c r="I15">
        <v>-29.22</v>
      </c>
      <c r="J15">
        <v>-25.15</v>
      </c>
      <c r="K15" s="10">
        <v>9.8650000000000002</v>
      </c>
      <c r="L15" s="10">
        <v>7.859</v>
      </c>
    </row>
    <row r="16" spans="1:12" x14ac:dyDescent="0.2">
      <c r="A16" s="1">
        <v>2.5</v>
      </c>
      <c r="B16" s="19">
        <v>-53.794000000000004</v>
      </c>
      <c r="C16">
        <v>-40.76</v>
      </c>
      <c r="D16">
        <v>-67.83</v>
      </c>
      <c r="E16">
        <v>-47.64</v>
      </c>
      <c r="F16">
        <v>-42.39</v>
      </c>
      <c r="G16">
        <v>-45.34</v>
      </c>
      <c r="H16">
        <v>-52.63</v>
      </c>
      <c r="I16">
        <v>-60.58</v>
      </c>
      <c r="J16">
        <v>-106</v>
      </c>
      <c r="K16" s="10">
        <v>-28.87</v>
      </c>
      <c r="L16" s="10">
        <v>-45.9</v>
      </c>
    </row>
    <row r="17" spans="1:12" x14ac:dyDescent="0.2">
      <c r="A17" s="1">
        <v>5</v>
      </c>
      <c r="B17" s="19">
        <v>-55.591000000000008</v>
      </c>
      <c r="C17">
        <v>-52.05</v>
      </c>
      <c r="D17">
        <v>-71.59</v>
      </c>
      <c r="E17">
        <v>-47.17</v>
      </c>
      <c r="F17">
        <v>-44.88</v>
      </c>
      <c r="G17">
        <v>-58.45</v>
      </c>
      <c r="H17">
        <v>-57.56</v>
      </c>
      <c r="I17">
        <v>-39.28</v>
      </c>
      <c r="J17">
        <v>-104.6</v>
      </c>
      <c r="K17" s="10">
        <v>-27.42</v>
      </c>
      <c r="L17" s="10">
        <v>-52.91</v>
      </c>
    </row>
    <row r="18" spans="1:12" x14ac:dyDescent="0.2">
      <c r="A18" s="1">
        <v>10</v>
      </c>
      <c r="B18" s="19">
        <v>-63.890999999999998</v>
      </c>
      <c r="C18">
        <v>-64.55</v>
      </c>
      <c r="D18">
        <v>-81.650000000000006</v>
      </c>
      <c r="E18">
        <v>-55.54</v>
      </c>
      <c r="F18">
        <v>-51.33</v>
      </c>
      <c r="G18">
        <v>-53.02</v>
      </c>
      <c r="H18">
        <v>-59.3</v>
      </c>
      <c r="I18">
        <v>-46.36</v>
      </c>
      <c r="J18">
        <v>-123.9</v>
      </c>
      <c r="K18" s="10">
        <v>-39.549999999999997</v>
      </c>
      <c r="L18" s="10">
        <v>-63.7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6478-C503-A74C-A008-58BBB2CB4E08}">
  <dimension ref="A1:L18"/>
  <sheetViews>
    <sheetView workbookViewId="0">
      <selection activeCell="AI27" sqref="AI27"/>
    </sheetView>
  </sheetViews>
  <sheetFormatPr baseColWidth="10" defaultRowHeight="16" x14ac:dyDescent="0.2"/>
  <sheetData>
    <row r="1" spans="1:12" x14ac:dyDescent="0.2">
      <c r="A1" t="s">
        <v>50</v>
      </c>
      <c r="B1" s="1"/>
      <c r="C1" t="s">
        <v>43</v>
      </c>
      <c r="D1">
        <v>21</v>
      </c>
      <c r="E1" t="s">
        <v>9</v>
      </c>
      <c r="F1">
        <v>21</v>
      </c>
      <c r="G1" t="s">
        <v>7</v>
      </c>
      <c r="H1">
        <v>22</v>
      </c>
      <c r="I1" t="s">
        <v>2</v>
      </c>
      <c r="J1">
        <v>22</v>
      </c>
      <c r="K1" t="s">
        <v>49</v>
      </c>
      <c r="L1">
        <v>22</v>
      </c>
    </row>
    <row r="2" spans="1:12" x14ac:dyDescent="0.2">
      <c r="A2" s="1">
        <v>2.5000000000000001E-4</v>
      </c>
      <c r="B2" s="11">
        <f t="shared" ref="B2:B8" si="0">AVERAGE(C2:L2)</f>
        <v>24.747000000000003</v>
      </c>
      <c r="C2">
        <v>36.57</v>
      </c>
      <c r="D2">
        <v>35.619999999999997</v>
      </c>
      <c r="E2">
        <v>15.01</v>
      </c>
      <c r="F2">
        <v>12.34</v>
      </c>
      <c r="G2">
        <v>31.62</v>
      </c>
      <c r="H2">
        <v>27.31</v>
      </c>
      <c r="I2">
        <v>27.57</v>
      </c>
      <c r="J2">
        <v>21.74</v>
      </c>
      <c r="K2">
        <v>16.05</v>
      </c>
      <c r="L2">
        <v>23.64</v>
      </c>
    </row>
    <row r="3" spans="1:12" x14ac:dyDescent="0.2">
      <c r="A3" s="1">
        <v>2.5000000000000001E-3</v>
      </c>
      <c r="B3" s="11">
        <f t="shared" si="0"/>
        <v>14.629200000000001</v>
      </c>
      <c r="C3">
        <v>17.350000000000001</v>
      </c>
      <c r="D3">
        <v>12.09</v>
      </c>
      <c r="E3">
        <v>12.31</v>
      </c>
      <c r="F3">
        <v>9.6920000000000002</v>
      </c>
      <c r="G3">
        <v>34.04</v>
      </c>
      <c r="H3">
        <v>31.28</v>
      </c>
      <c r="I3">
        <v>-2.3969999999999998</v>
      </c>
      <c r="J3">
        <v>-3.363</v>
      </c>
      <c r="K3">
        <v>12.3</v>
      </c>
      <c r="L3">
        <v>22.99</v>
      </c>
    </row>
    <row r="4" spans="1:12" x14ac:dyDescent="0.2">
      <c r="A4" s="1">
        <v>2.5000000000000001E-2</v>
      </c>
      <c r="B4" s="11">
        <f t="shared" si="0"/>
        <v>16.018700000000003</v>
      </c>
      <c r="C4">
        <v>33.81</v>
      </c>
      <c r="D4">
        <v>28.67</v>
      </c>
      <c r="E4">
        <v>15.61</v>
      </c>
      <c r="F4">
        <v>23.2</v>
      </c>
      <c r="G4">
        <v>21.34</v>
      </c>
      <c r="H4">
        <v>-14.1</v>
      </c>
      <c r="I4">
        <v>7.1660000000000004</v>
      </c>
      <c r="J4">
        <v>7.4109999999999996</v>
      </c>
      <c r="K4">
        <v>17.149999999999999</v>
      </c>
      <c r="L4">
        <v>19.93</v>
      </c>
    </row>
    <row r="5" spans="1:12" x14ac:dyDescent="0.2">
      <c r="A5" s="1">
        <v>0.25</v>
      </c>
      <c r="B5" s="11">
        <f t="shared" si="0"/>
        <v>16.68</v>
      </c>
      <c r="C5">
        <v>21.93</v>
      </c>
      <c r="D5">
        <v>29.82</v>
      </c>
      <c r="E5">
        <v>17.36</v>
      </c>
      <c r="F5">
        <v>19.61</v>
      </c>
      <c r="G5">
        <v>17.59</v>
      </c>
      <c r="H5">
        <v>28.19</v>
      </c>
      <c r="I5">
        <v>8.3520000000000003</v>
      </c>
      <c r="J5">
        <v>5.4740000000000002</v>
      </c>
      <c r="K5">
        <v>6.6840000000000002</v>
      </c>
      <c r="L5">
        <v>11.79</v>
      </c>
    </row>
    <row r="6" spans="1:12" x14ac:dyDescent="0.2">
      <c r="A6" s="1">
        <v>2.5</v>
      </c>
      <c r="B6" s="11">
        <f t="shared" si="0"/>
        <v>21.511499999999995</v>
      </c>
      <c r="C6">
        <v>20.260000000000002</v>
      </c>
      <c r="D6">
        <v>15.12</v>
      </c>
      <c r="E6">
        <v>36.75</v>
      </c>
      <c r="F6">
        <v>43.77</v>
      </c>
      <c r="G6">
        <v>26.76</v>
      </c>
      <c r="H6">
        <v>19.22</v>
      </c>
      <c r="I6">
        <v>24.33</v>
      </c>
      <c r="J6">
        <v>14.23</v>
      </c>
      <c r="K6">
        <v>4.4450000000000003</v>
      </c>
      <c r="L6">
        <v>10.23</v>
      </c>
    </row>
    <row r="7" spans="1:12" x14ac:dyDescent="0.2">
      <c r="A7" s="1">
        <v>5</v>
      </c>
      <c r="B7" s="11">
        <f t="shared" si="0"/>
        <v>23.576000000000001</v>
      </c>
      <c r="C7">
        <v>17</v>
      </c>
      <c r="D7">
        <v>15.4</v>
      </c>
      <c r="E7">
        <v>18.82</v>
      </c>
      <c r="F7">
        <v>15.07</v>
      </c>
      <c r="G7">
        <v>12.94</v>
      </c>
      <c r="H7">
        <v>-19.940000000000001</v>
      </c>
      <c r="I7">
        <v>37.19</v>
      </c>
      <c r="J7">
        <v>30.07</v>
      </c>
      <c r="K7">
        <v>94.68</v>
      </c>
      <c r="L7">
        <v>14.53</v>
      </c>
    </row>
    <row r="8" spans="1:12" x14ac:dyDescent="0.2">
      <c r="A8" s="1">
        <v>10</v>
      </c>
      <c r="B8" s="11">
        <f t="shared" si="0"/>
        <v>11.203100000000001</v>
      </c>
      <c r="C8">
        <v>13.63</v>
      </c>
      <c r="D8">
        <v>17.420000000000002</v>
      </c>
      <c r="E8">
        <v>33.97</v>
      </c>
      <c r="F8">
        <v>9.8539999999999992</v>
      </c>
      <c r="G8">
        <v>13.08</v>
      </c>
      <c r="H8">
        <v>-15.28</v>
      </c>
      <c r="I8">
        <v>20.21</v>
      </c>
      <c r="J8">
        <v>5.7709999999999999</v>
      </c>
      <c r="K8">
        <v>5.0170000000000003</v>
      </c>
      <c r="L8">
        <v>8.359</v>
      </c>
    </row>
    <row r="9" spans="1:12" x14ac:dyDescent="0.2">
      <c r="B9" s="1"/>
    </row>
    <row r="10" spans="1:12" x14ac:dyDescent="0.2">
      <c r="B10" s="1"/>
    </row>
    <row r="11" spans="1:12" x14ac:dyDescent="0.2">
      <c r="A11" s="10" t="s">
        <v>50</v>
      </c>
      <c r="B11" s="1"/>
      <c r="C11" s="10" t="s">
        <v>7</v>
      </c>
      <c r="D11" s="10">
        <v>21</v>
      </c>
      <c r="E11" s="10" t="s">
        <v>5</v>
      </c>
      <c r="F11" s="10">
        <v>21</v>
      </c>
      <c r="G11" t="s">
        <v>3</v>
      </c>
      <c r="H11">
        <v>22</v>
      </c>
      <c r="I11" t="s">
        <v>44</v>
      </c>
      <c r="J11">
        <v>22</v>
      </c>
      <c r="K11" t="s">
        <v>45</v>
      </c>
      <c r="L11">
        <v>22</v>
      </c>
    </row>
    <row r="12" spans="1:12" x14ac:dyDescent="0.2">
      <c r="A12" s="1">
        <v>2.5000000000000001E-4</v>
      </c>
      <c r="B12" s="19">
        <f t="shared" ref="B12:B18" si="1">AVERAGE(C12:L12)</f>
        <v>11.9498</v>
      </c>
      <c r="C12" s="10">
        <v>10.74</v>
      </c>
      <c r="D12" s="10">
        <v>9.7089999999999996</v>
      </c>
      <c r="E12" s="10">
        <v>6.9349999999999996</v>
      </c>
      <c r="F12" s="10">
        <v>6.2389999999999999</v>
      </c>
      <c r="G12">
        <v>4.8419999999999996</v>
      </c>
      <c r="H12">
        <v>14.82</v>
      </c>
      <c r="I12">
        <v>14.1</v>
      </c>
      <c r="J12">
        <v>5.3330000000000002</v>
      </c>
      <c r="K12">
        <v>16.46</v>
      </c>
      <c r="L12" s="10">
        <v>30.32</v>
      </c>
    </row>
    <row r="13" spans="1:12" x14ac:dyDescent="0.2">
      <c r="A13" s="1">
        <v>2.5000000000000001E-3</v>
      </c>
      <c r="B13" s="19">
        <f t="shared" si="1"/>
        <v>18.122199999999999</v>
      </c>
      <c r="C13" s="10">
        <v>23.25</v>
      </c>
      <c r="D13" s="10">
        <v>18.29</v>
      </c>
      <c r="E13" s="10">
        <v>-0.92700000000000005</v>
      </c>
      <c r="F13" s="10">
        <v>-4.7210000000000001</v>
      </c>
      <c r="G13">
        <v>19.3</v>
      </c>
      <c r="H13">
        <v>28.89</v>
      </c>
      <c r="I13">
        <v>24.31</v>
      </c>
      <c r="J13">
        <v>25.65</v>
      </c>
      <c r="K13">
        <v>16.41</v>
      </c>
      <c r="L13" s="10">
        <v>30.77</v>
      </c>
    </row>
    <row r="14" spans="1:12" x14ac:dyDescent="0.2">
      <c r="A14" s="1">
        <v>2.5000000000000001E-2</v>
      </c>
      <c r="B14" s="19">
        <f t="shared" si="1"/>
        <v>41.669999999999995</v>
      </c>
      <c r="C14" s="10">
        <v>46.23</v>
      </c>
      <c r="D14" s="10">
        <v>48.18</v>
      </c>
      <c r="E14" s="10">
        <v>35.6</v>
      </c>
      <c r="F14" s="10">
        <v>31.26</v>
      </c>
      <c r="G14">
        <v>24.54</v>
      </c>
      <c r="H14">
        <v>48.38</v>
      </c>
      <c r="I14">
        <v>42.12</v>
      </c>
      <c r="J14">
        <v>62.03</v>
      </c>
      <c r="K14">
        <v>26.7</v>
      </c>
      <c r="L14" s="10">
        <v>51.66</v>
      </c>
    </row>
    <row r="15" spans="1:12" x14ac:dyDescent="0.2">
      <c r="A15" s="1">
        <v>0.25</v>
      </c>
      <c r="B15" s="19">
        <f t="shared" si="1"/>
        <v>54.577999999999996</v>
      </c>
      <c r="C15" s="10">
        <v>56.25</v>
      </c>
      <c r="D15" s="10">
        <v>81.95</v>
      </c>
      <c r="E15" s="10">
        <v>42.12</v>
      </c>
      <c r="F15" s="10">
        <v>38.14</v>
      </c>
      <c r="G15">
        <v>44.82</v>
      </c>
      <c r="H15">
        <v>47.99</v>
      </c>
      <c r="I15">
        <v>17.7</v>
      </c>
      <c r="J15" s="10">
        <v>16.46</v>
      </c>
      <c r="K15" s="10">
        <v>92.65</v>
      </c>
      <c r="L15" s="10">
        <v>107.7</v>
      </c>
    </row>
    <row r="16" spans="1:12" x14ac:dyDescent="0.2">
      <c r="A16" s="1">
        <v>2.5</v>
      </c>
      <c r="B16" s="19">
        <f t="shared" si="1"/>
        <v>78.929000000000002</v>
      </c>
      <c r="C16">
        <v>54.45</v>
      </c>
      <c r="D16" s="10">
        <v>114.1</v>
      </c>
      <c r="E16" s="10">
        <v>50.5</v>
      </c>
      <c r="F16" s="10">
        <v>61.8</v>
      </c>
      <c r="G16">
        <v>72.03</v>
      </c>
      <c r="H16">
        <v>66.510000000000005</v>
      </c>
      <c r="I16">
        <v>11.91</v>
      </c>
      <c r="J16" s="10">
        <v>33.29</v>
      </c>
      <c r="K16" s="10">
        <v>162</v>
      </c>
      <c r="L16" s="10">
        <v>162.69999999999999</v>
      </c>
    </row>
    <row r="17" spans="1:12" x14ac:dyDescent="0.2">
      <c r="A17" s="1">
        <v>5</v>
      </c>
      <c r="B17" s="19">
        <f t="shared" si="1"/>
        <v>113.38</v>
      </c>
      <c r="C17">
        <v>99.41</v>
      </c>
      <c r="D17" s="10">
        <v>163.5</v>
      </c>
      <c r="E17" s="10">
        <v>82.21</v>
      </c>
      <c r="F17" s="10">
        <v>96.15</v>
      </c>
      <c r="G17">
        <v>105.5</v>
      </c>
      <c r="H17">
        <v>107.7</v>
      </c>
      <c r="I17">
        <v>36.72</v>
      </c>
      <c r="J17" s="10">
        <v>82.31</v>
      </c>
      <c r="K17" s="10">
        <v>172</v>
      </c>
      <c r="L17" s="10">
        <v>188.3</v>
      </c>
    </row>
    <row r="18" spans="1:12" x14ac:dyDescent="0.2">
      <c r="A18" s="1">
        <v>10</v>
      </c>
      <c r="B18" s="19">
        <f t="shared" si="1"/>
        <v>122.17600000000002</v>
      </c>
      <c r="C18">
        <v>116.8</v>
      </c>
      <c r="D18" s="10">
        <v>193.4</v>
      </c>
      <c r="E18" s="10">
        <v>99.76</v>
      </c>
      <c r="F18" s="10">
        <v>112.5</v>
      </c>
      <c r="G18">
        <v>116.9</v>
      </c>
      <c r="H18">
        <v>117.3</v>
      </c>
      <c r="I18">
        <v>28.34</v>
      </c>
      <c r="J18" s="16">
        <v>91.36</v>
      </c>
      <c r="K18" s="10">
        <v>156.5</v>
      </c>
      <c r="L18" s="10">
        <v>188.9</v>
      </c>
    </row>
  </sheetData>
  <conditionalFormatting sqref="E16:F18">
    <cfRule type="containsText" dxfId="1" priority="1" operator="containsText" text="b-">
      <formula>NOT(ISERROR(SEARCH("b-",E16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722FA-5BE8-E645-89A6-D36F21C3C3B1}">
  <dimension ref="A1:L16"/>
  <sheetViews>
    <sheetView workbookViewId="0">
      <selection activeCell="G19" sqref="G19"/>
    </sheetView>
  </sheetViews>
  <sheetFormatPr baseColWidth="10" defaultRowHeight="16" x14ac:dyDescent="0.2"/>
  <sheetData>
    <row r="1" spans="1:12" x14ac:dyDescent="0.2">
      <c r="A1" t="s">
        <v>48</v>
      </c>
      <c r="B1" s="1" t="s">
        <v>30</v>
      </c>
      <c r="C1" t="s">
        <v>43</v>
      </c>
      <c r="E1" t="s">
        <v>9</v>
      </c>
      <c r="G1" t="s">
        <v>7</v>
      </c>
      <c r="H1">
        <v>22</v>
      </c>
      <c r="I1" t="s">
        <v>2</v>
      </c>
      <c r="J1">
        <v>22</v>
      </c>
      <c r="K1" t="s">
        <v>49</v>
      </c>
      <c r="L1">
        <v>22</v>
      </c>
    </row>
    <row r="2" spans="1:12" x14ac:dyDescent="0.2">
      <c r="B2" s="11">
        <v>2.6293000000000006</v>
      </c>
      <c r="C2">
        <v>9.0489999999999995</v>
      </c>
      <c r="D2">
        <v>7.7889999999999997</v>
      </c>
      <c r="E2">
        <v>8.6509999999999998</v>
      </c>
      <c r="F2">
        <v>-3.6720000000000002</v>
      </c>
      <c r="G2">
        <v>9.6539999999999999</v>
      </c>
      <c r="H2">
        <v>11.77</v>
      </c>
      <c r="I2">
        <v>16.23</v>
      </c>
      <c r="J2">
        <v>-8.8209999999999997</v>
      </c>
      <c r="K2">
        <v>-14.46</v>
      </c>
      <c r="L2">
        <v>-9.8970000000000002</v>
      </c>
    </row>
    <row r="3" spans="1:12" x14ac:dyDescent="0.2">
      <c r="B3" s="11">
        <v>-3.4781999999999997</v>
      </c>
      <c r="C3">
        <v>4.6980000000000004</v>
      </c>
      <c r="D3">
        <v>2.2400000000000002</v>
      </c>
      <c r="E3">
        <v>2.2999999999999998</v>
      </c>
      <c r="F3">
        <v>-3.9580000000000002</v>
      </c>
      <c r="G3">
        <v>4.4370000000000003</v>
      </c>
      <c r="H3">
        <v>-4.694</v>
      </c>
      <c r="I3">
        <v>-11.49</v>
      </c>
      <c r="J3">
        <v>-15.99</v>
      </c>
      <c r="K3">
        <v>-2.6389999999999998</v>
      </c>
      <c r="L3">
        <v>-9.6859999999999999</v>
      </c>
    </row>
    <row r="4" spans="1:12" x14ac:dyDescent="0.2">
      <c r="B4" s="11">
        <v>-9.8127999999999993</v>
      </c>
      <c r="C4">
        <v>-6.5190000000000001</v>
      </c>
      <c r="D4">
        <v>-1.415</v>
      </c>
      <c r="E4">
        <v>-3.677</v>
      </c>
      <c r="F4">
        <v>-8.9</v>
      </c>
      <c r="G4">
        <v>-0.443</v>
      </c>
      <c r="H4">
        <v>-1.3540000000000001</v>
      </c>
      <c r="I4">
        <v>-22.8</v>
      </c>
      <c r="J4">
        <v>-24.27</v>
      </c>
      <c r="K4">
        <v>-13.19</v>
      </c>
      <c r="L4">
        <v>-15.56</v>
      </c>
    </row>
    <row r="5" spans="1:12" x14ac:dyDescent="0.2">
      <c r="B5" s="11">
        <v>-2.2437000000000005</v>
      </c>
      <c r="C5">
        <v>5.0129999999999999</v>
      </c>
      <c r="D5">
        <v>6.2480000000000002</v>
      </c>
      <c r="E5">
        <v>-1.986</v>
      </c>
      <c r="F5">
        <v>-3.7869999999999999</v>
      </c>
      <c r="G5">
        <v>-11.71</v>
      </c>
      <c r="H5">
        <v>-4.6879999999999997</v>
      </c>
      <c r="I5">
        <v>-7.681</v>
      </c>
      <c r="J5">
        <v>-13.8</v>
      </c>
      <c r="K5">
        <v>4.2640000000000002</v>
      </c>
      <c r="L5">
        <v>5.69</v>
      </c>
    </row>
    <row r="6" spans="1:12" x14ac:dyDescent="0.2">
      <c r="B6" s="11">
        <v>-9.6894000000000009</v>
      </c>
      <c r="C6">
        <v>-23.06</v>
      </c>
      <c r="D6">
        <v>-13.21</v>
      </c>
      <c r="E6">
        <v>-12.61</v>
      </c>
      <c r="F6">
        <v>-15.78</v>
      </c>
      <c r="G6">
        <v>-15.34</v>
      </c>
      <c r="H6">
        <v>-12.14</v>
      </c>
      <c r="I6">
        <v>-10.79</v>
      </c>
      <c r="J6" s="10">
        <v>13.73</v>
      </c>
      <c r="K6">
        <v>7.6859999999999999</v>
      </c>
      <c r="L6">
        <v>-15.38</v>
      </c>
    </row>
    <row r="7" spans="1:12" x14ac:dyDescent="0.2">
      <c r="B7" s="11">
        <v>-5.4047000000000001</v>
      </c>
      <c r="C7">
        <v>4.6210000000000004</v>
      </c>
      <c r="D7">
        <v>-2.4039999999999999</v>
      </c>
      <c r="E7">
        <v>1.9950000000000001</v>
      </c>
      <c r="F7">
        <v>1.155</v>
      </c>
      <c r="G7">
        <v>-14.05</v>
      </c>
      <c r="H7">
        <v>-5.157</v>
      </c>
      <c r="I7">
        <v>-13.76</v>
      </c>
      <c r="J7">
        <v>-11.16</v>
      </c>
      <c r="K7">
        <v>-2.1469999999999998</v>
      </c>
      <c r="L7">
        <v>-13.14</v>
      </c>
    </row>
    <row r="8" spans="1:12" x14ac:dyDescent="0.2">
      <c r="B8" s="1"/>
    </row>
    <row r="9" spans="1:12" x14ac:dyDescent="0.2">
      <c r="B9" s="1"/>
    </row>
    <row r="10" spans="1:12" x14ac:dyDescent="0.2">
      <c r="A10" s="1" t="s">
        <v>48</v>
      </c>
      <c r="B10" s="1" t="s">
        <v>40</v>
      </c>
      <c r="C10" t="s">
        <v>7</v>
      </c>
      <c r="D10" s="10"/>
      <c r="E10" s="10" t="s">
        <v>5</v>
      </c>
      <c r="F10" s="10"/>
      <c r="G10" t="s">
        <v>3</v>
      </c>
      <c r="H10">
        <v>22</v>
      </c>
      <c r="I10" t="s">
        <v>44</v>
      </c>
      <c r="J10">
        <v>22</v>
      </c>
      <c r="K10" t="s">
        <v>45</v>
      </c>
      <c r="L10">
        <v>22</v>
      </c>
    </row>
    <row r="11" spans="1:12" x14ac:dyDescent="0.2">
      <c r="A11" s="10">
        <v>0.15</v>
      </c>
      <c r="B11" s="20">
        <v>-5.4006249999999998</v>
      </c>
      <c r="C11">
        <v>-3.9790000000000001</v>
      </c>
      <c r="D11">
        <v>-8.4440000000000008</v>
      </c>
      <c r="E11">
        <v>-3.9580000000000002</v>
      </c>
      <c r="F11">
        <v>-0.315</v>
      </c>
      <c r="G11">
        <v>-0.71099999999999997</v>
      </c>
      <c r="H11">
        <v>-3.6030000000000002</v>
      </c>
      <c r="I11">
        <v>-14.3</v>
      </c>
      <c r="J11">
        <v>-7.8949999999999996</v>
      </c>
      <c r="K11">
        <v>-11.15</v>
      </c>
      <c r="L11">
        <v>-11.31</v>
      </c>
    </row>
    <row r="12" spans="1:12" x14ac:dyDescent="0.2">
      <c r="A12" s="10">
        <v>1.25</v>
      </c>
      <c r="B12" s="20">
        <v>-19.174250000000001</v>
      </c>
      <c r="C12">
        <v>-31.81</v>
      </c>
      <c r="D12">
        <v>-23.15</v>
      </c>
      <c r="E12">
        <v>-15.46</v>
      </c>
      <c r="F12">
        <v>-14.23</v>
      </c>
      <c r="G12">
        <v>-9.1440000000000001</v>
      </c>
      <c r="H12">
        <v>-10.68</v>
      </c>
      <c r="I12">
        <v>-21.14</v>
      </c>
      <c r="J12">
        <v>-27.78</v>
      </c>
      <c r="K12">
        <v>-22.16</v>
      </c>
      <c r="L12">
        <v>-29.96</v>
      </c>
    </row>
    <row r="13" spans="1:12" x14ac:dyDescent="0.2">
      <c r="A13" s="10">
        <v>5</v>
      </c>
      <c r="B13" s="20">
        <v>-13.676874999999999</v>
      </c>
      <c r="C13">
        <v>-14.49</v>
      </c>
      <c r="D13">
        <v>-9.7449999999999992</v>
      </c>
      <c r="E13">
        <v>-17.899999999999999</v>
      </c>
      <c r="F13">
        <v>-15.28</v>
      </c>
      <c r="G13">
        <v>-11.09</v>
      </c>
      <c r="H13">
        <v>-13.35</v>
      </c>
      <c r="I13">
        <v>-11.01</v>
      </c>
      <c r="J13">
        <v>-16.55</v>
      </c>
      <c r="K13" s="12">
        <v>-9.9580000000000002</v>
      </c>
      <c r="L13" s="13">
        <v>-16.760000000000002</v>
      </c>
    </row>
    <row r="14" spans="1:12" x14ac:dyDescent="0.2">
      <c r="A14" s="10">
        <v>10</v>
      </c>
      <c r="B14" s="20">
        <v>-17.653750000000002</v>
      </c>
      <c r="C14">
        <v>-24.2</v>
      </c>
      <c r="D14">
        <v>-17.690000000000001</v>
      </c>
      <c r="E14">
        <v>-22.69</v>
      </c>
      <c r="F14">
        <v>-14.45</v>
      </c>
      <c r="G14">
        <v>-17.68</v>
      </c>
      <c r="H14">
        <v>-13.22</v>
      </c>
      <c r="I14">
        <v>-14.8</v>
      </c>
      <c r="J14">
        <v>-16.5</v>
      </c>
      <c r="K14" s="14">
        <v>-26.86</v>
      </c>
      <c r="L14" s="10">
        <v>-20.71</v>
      </c>
    </row>
    <row r="15" spans="1:12" x14ac:dyDescent="0.2">
      <c r="A15" s="10">
        <v>25</v>
      </c>
      <c r="B15" s="20">
        <v>-20.751249999999999</v>
      </c>
      <c r="C15">
        <v>-19.28</v>
      </c>
      <c r="D15">
        <v>-15.21</v>
      </c>
      <c r="E15">
        <v>-22.13</v>
      </c>
      <c r="F15">
        <v>-17.28</v>
      </c>
      <c r="G15">
        <v>-15.08</v>
      </c>
      <c r="H15">
        <v>-22.27</v>
      </c>
      <c r="I15">
        <v>-33.89</v>
      </c>
      <c r="J15">
        <v>-20.87</v>
      </c>
      <c r="K15" s="14">
        <v>-16.7</v>
      </c>
      <c r="L15" s="10">
        <v>-11.61</v>
      </c>
    </row>
    <row r="16" spans="1:12" x14ac:dyDescent="0.2">
      <c r="A16" s="10">
        <v>50</v>
      </c>
      <c r="B16" s="20">
        <v>-24.01125</v>
      </c>
      <c r="C16">
        <v>-33.93</v>
      </c>
      <c r="D16">
        <v>-29.36</v>
      </c>
      <c r="E16">
        <v>-23.81</v>
      </c>
      <c r="F16">
        <v>-18.57</v>
      </c>
      <c r="G16">
        <v>-19.420000000000002</v>
      </c>
      <c r="H16">
        <v>-16.86</v>
      </c>
      <c r="I16">
        <v>-22.9</v>
      </c>
      <c r="J16">
        <v>-27.24</v>
      </c>
      <c r="K16" s="14">
        <v>-23.49</v>
      </c>
      <c r="L16" s="10">
        <v>-20.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24855-4C71-BF4A-AE2A-2C8B5C5A2571}">
  <dimension ref="A1:L16"/>
  <sheetViews>
    <sheetView workbookViewId="0">
      <selection activeCell="E22" sqref="E22"/>
    </sheetView>
  </sheetViews>
  <sheetFormatPr baseColWidth="10" defaultRowHeight="16" x14ac:dyDescent="0.2"/>
  <sheetData>
    <row r="1" spans="1:12" x14ac:dyDescent="0.2">
      <c r="A1" t="s">
        <v>48</v>
      </c>
      <c r="B1" s="1" t="s">
        <v>30</v>
      </c>
      <c r="C1" t="s">
        <v>43</v>
      </c>
      <c r="E1" t="s">
        <v>9</v>
      </c>
      <c r="G1" t="s">
        <v>7</v>
      </c>
      <c r="H1">
        <v>22</v>
      </c>
      <c r="I1" t="s">
        <v>2</v>
      </c>
      <c r="J1">
        <v>22</v>
      </c>
      <c r="K1" t="s">
        <v>49</v>
      </c>
      <c r="L1">
        <v>22</v>
      </c>
    </row>
    <row r="2" spans="1:12" x14ac:dyDescent="0.2">
      <c r="B2" s="11">
        <f t="shared" ref="B2:B7" si="0">AVERAGE(C2:BB2)</f>
        <v>8.0105000000000004</v>
      </c>
      <c r="C2">
        <v>6.9649999999999999</v>
      </c>
      <c r="D2">
        <v>9.2330000000000005</v>
      </c>
      <c r="E2">
        <v>11.21</v>
      </c>
      <c r="F2">
        <v>26.67</v>
      </c>
      <c r="G2">
        <v>-6.8049999999999997</v>
      </c>
      <c r="H2">
        <v>-9.9860000000000007</v>
      </c>
      <c r="I2">
        <v>-0.442</v>
      </c>
      <c r="J2">
        <v>16.91</v>
      </c>
      <c r="K2">
        <v>15.24</v>
      </c>
      <c r="L2">
        <v>11.11</v>
      </c>
    </row>
    <row r="3" spans="1:12" x14ac:dyDescent="0.2">
      <c r="B3" s="11">
        <f t="shared" si="0"/>
        <v>20.465700000000002</v>
      </c>
      <c r="C3">
        <v>16.63</v>
      </c>
      <c r="D3">
        <v>20.49</v>
      </c>
      <c r="E3">
        <v>19.760000000000002</v>
      </c>
      <c r="F3">
        <v>17.91</v>
      </c>
      <c r="G3">
        <v>-2.8570000000000002</v>
      </c>
      <c r="H3">
        <v>5.0739999999999998</v>
      </c>
      <c r="I3">
        <v>39.29</v>
      </c>
      <c r="J3">
        <v>22.68</v>
      </c>
      <c r="K3">
        <v>27.49</v>
      </c>
      <c r="L3">
        <v>38.19</v>
      </c>
    </row>
    <row r="4" spans="1:12" x14ac:dyDescent="0.2">
      <c r="B4" s="11">
        <f t="shared" si="0"/>
        <v>22.3</v>
      </c>
      <c r="C4">
        <v>19.809999999999999</v>
      </c>
      <c r="D4">
        <v>16.059999999999999</v>
      </c>
      <c r="E4">
        <v>26.06</v>
      </c>
      <c r="F4">
        <v>36.479999999999997</v>
      </c>
      <c r="G4">
        <v>23.13</v>
      </c>
      <c r="H4">
        <v>17.48</v>
      </c>
      <c r="I4">
        <v>24.8</v>
      </c>
      <c r="J4">
        <v>17.82</v>
      </c>
      <c r="K4">
        <v>17.22</v>
      </c>
      <c r="L4">
        <v>24.14</v>
      </c>
    </row>
    <row r="5" spans="1:12" x14ac:dyDescent="0.2">
      <c r="B5" s="11">
        <f t="shared" si="0"/>
        <v>14.9252</v>
      </c>
      <c r="C5">
        <v>-1.6830000000000001</v>
      </c>
      <c r="D5">
        <v>-8.3320000000000007</v>
      </c>
      <c r="E5">
        <v>27.67</v>
      </c>
      <c r="F5">
        <v>32.85</v>
      </c>
      <c r="G5">
        <v>9.7370000000000001</v>
      </c>
      <c r="H5">
        <v>13.63</v>
      </c>
      <c r="I5">
        <v>26.22</v>
      </c>
      <c r="J5">
        <v>24.23</v>
      </c>
      <c r="K5">
        <v>10.11</v>
      </c>
      <c r="L5">
        <v>14.82</v>
      </c>
    </row>
    <row r="6" spans="1:12" x14ac:dyDescent="0.2">
      <c r="B6" s="11">
        <f t="shared" si="0"/>
        <v>13.572699999999998</v>
      </c>
      <c r="C6">
        <v>12.24</v>
      </c>
      <c r="D6">
        <v>12.58</v>
      </c>
      <c r="E6">
        <v>15.51</v>
      </c>
      <c r="F6">
        <v>17.55</v>
      </c>
      <c r="G6">
        <v>23.47</v>
      </c>
      <c r="H6">
        <v>29.92</v>
      </c>
      <c r="I6">
        <v>19</v>
      </c>
      <c r="J6">
        <v>-1.9139999999999999</v>
      </c>
      <c r="K6">
        <v>-8.2690000000000001</v>
      </c>
      <c r="L6">
        <v>15.64</v>
      </c>
    </row>
    <row r="7" spans="1:12" x14ac:dyDescent="0.2">
      <c r="B7" s="11">
        <f t="shared" si="0"/>
        <v>31.532999999999998</v>
      </c>
      <c r="C7">
        <v>27.3</v>
      </c>
      <c r="D7">
        <v>20.12</v>
      </c>
      <c r="E7">
        <v>42.58</v>
      </c>
      <c r="F7">
        <v>49.9</v>
      </c>
      <c r="G7">
        <v>36.75</v>
      </c>
      <c r="H7">
        <v>40.76</v>
      </c>
      <c r="I7">
        <v>25.78</v>
      </c>
      <c r="J7">
        <v>19.77</v>
      </c>
      <c r="K7">
        <v>20.68</v>
      </c>
      <c r="L7">
        <v>31.69</v>
      </c>
    </row>
    <row r="8" spans="1:12" x14ac:dyDescent="0.2">
      <c r="B8" s="1"/>
    </row>
    <row r="9" spans="1:12" x14ac:dyDescent="0.2">
      <c r="B9" s="1"/>
    </row>
    <row r="10" spans="1:12" x14ac:dyDescent="0.2">
      <c r="A10" s="1" t="s">
        <v>48</v>
      </c>
      <c r="B10" s="1" t="s">
        <v>40</v>
      </c>
      <c r="C10" t="s">
        <v>7</v>
      </c>
      <c r="D10" s="10"/>
      <c r="E10" s="10" t="s">
        <v>5</v>
      </c>
      <c r="F10" s="10"/>
      <c r="G10" t="s">
        <v>3</v>
      </c>
      <c r="H10">
        <v>22</v>
      </c>
      <c r="I10" t="s">
        <v>44</v>
      </c>
      <c r="J10">
        <v>22</v>
      </c>
      <c r="K10" t="s">
        <v>45</v>
      </c>
      <c r="L10">
        <v>22</v>
      </c>
    </row>
    <row r="11" spans="1:12" x14ac:dyDescent="0.2">
      <c r="A11" s="10">
        <v>0.15</v>
      </c>
      <c r="B11" s="20">
        <f>AVERAGE(C11:L11)</f>
        <v>37.409000000000006</v>
      </c>
      <c r="C11">
        <v>56.39</v>
      </c>
      <c r="D11" s="10">
        <v>55.3</v>
      </c>
      <c r="E11" s="10">
        <v>69.680000000000007</v>
      </c>
      <c r="F11" s="10">
        <v>68.67</v>
      </c>
      <c r="G11">
        <v>12.12</v>
      </c>
      <c r="H11">
        <v>8.24</v>
      </c>
      <c r="I11">
        <v>23.27</v>
      </c>
      <c r="J11">
        <v>33.11</v>
      </c>
      <c r="K11">
        <v>29.04</v>
      </c>
      <c r="L11">
        <v>18.27</v>
      </c>
    </row>
    <row r="12" spans="1:12" x14ac:dyDescent="0.2">
      <c r="A12" s="10">
        <v>1.25</v>
      </c>
      <c r="B12" s="20">
        <f t="shared" ref="B12:B16" si="1">AVERAGE(C12:L12)</f>
        <v>78.239999999999995</v>
      </c>
      <c r="C12">
        <v>113.1</v>
      </c>
      <c r="D12" s="10">
        <v>113.3</v>
      </c>
      <c r="E12" s="10">
        <v>131.9</v>
      </c>
      <c r="F12" s="10">
        <v>135.5</v>
      </c>
      <c r="G12">
        <v>14</v>
      </c>
      <c r="H12">
        <v>17.71</v>
      </c>
      <c r="I12">
        <v>27.5</v>
      </c>
      <c r="J12">
        <v>35.479999999999997</v>
      </c>
      <c r="K12">
        <v>97.5</v>
      </c>
      <c r="L12">
        <v>96.41</v>
      </c>
    </row>
    <row r="13" spans="1:12" x14ac:dyDescent="0.2">
      <c r="A13" s="10">
        <v>5</v>
      </c>
      <c r="B13" s="20">
        <f t="shared" si="1"/>
        <v>94.442000000000007</v>
      </c>
      <c r="C13">
        <v>145.6</v>
      </c>
      <c r="D13" s="10">
        <v>146</v>
      </c>
      <c r="E13" s="10">
        <v>161.30000000000001</v>
      </c>
      <c r="F13" s="10">
        <v>160.1</v>
      </c>
      <c r="G13" s="10">
        <v>28.36</v>
      </c>
      <c r="H13" s="10">
        <v>34.19</v>
      </c>
      <c r="I13">
        <v>43.24</v>
      </c>
      <c r="J13">
        <v>73.62</v>
      </c>
      <c r="K13">
        <v>65.58</v>
      </c>
      <c r="L13">
        <v>86.43</v>
      </c>
    </row>
    <row r="14" spans="1:12" x14ac:dyDescent="0.2">
      <c r="A14" s="10">
        <v>10</v>
      </c>
      <c r="B14" s="20">
        <f t="shared" si="1"/>
        <v>101.79200000000002</v>
      </c>
      <c r="C14" s="10">
        <v>148.6</v>
      </c>
      <c r="D14" s="10">
        <v>144.6</v>
      </c>
      <c r="E14" s="10">
        <v>170.4</v>
      </c>
      <c r="F14" s="10">
        <v>171.3</v>
      </c>
      <c r="G14" s="10">
        <v>41.96</v>
      </c>
      <c r="H14" s="10">
        <v>42.29</v>
      </c>
      <c r="I14">
        <v>56.01</v>
      </c>
      <c r="J14">
        <v>88.21</v>
      </c>
      <c r="K14">
        <v>82.34</v>
      </c>
      <c r="L14">
        <v>72.209999999999994</v>
      </c>
    </row>
    <row r="15" spans="1:12" x14ac:dyDescent="0.2">
      <c r="A15" s="10">
        <v>25</v>
      </c>
      <c r="B15" s="20">
        <f t="shared" si="1"/>
        <v>115.10900000000001</v>
      </c>
      <c r="C15" s="13">
        <v>169.2</v>
      </c>
      <c r="D15" s="13">
        <v>170.7</v>
      </c>
      <c r="E15" s="10">
        <v>183.1</v>
      </c>
      <c r="F15" s="10">
        <v>176.1</v>
      </c>
      <c r="G15" s="10">
        <v>47.05</v>
      </c>
      <c r="H15" s="10">
        <v>62.77</v>
      </c>
      <c r="I15">
        <v>71.84</v>
      </c>
      <c r="J15">
        <v>94.55</v>
      </c>
      <c r="K15">
        <v>89.65</v>
      </c>
      <c r="L15">
        <v>86.13</v>
      </c>
    </row>
    <row r="16" spans="1:12" x14ac:dyDescent="0.2">
      <c r="A16" s="10">
        <v>50</v>
      </c>
      <c r="B16" s="20">
        <f t="shared" si="1"/>
        <v>122.21000000000001</v>
      </c>
      <c r="C16" s="10">
        <v>175.2</v>
      </c>
      <c r="D16" s="10">
        <v>175.5</v>
      </c>
      <c r="E16" s="10">
        <v>194.9</v>
      </c>
      <c r="F16" s="10">
        <v>185.8</v>
      </c>
      <c r="G16" s="10">
        <v>48.47</v>
      </c>
      <c r="H16" s="10">
        <v>66.459999999999994</v>
      </c>
      <c r="I16">
        <v>69.930000000000007</v>
      </c>
      <c r="J16">
        <v>94.41</v>
      </c>
      <c r="K16">
        <v>98.73</v>
      </c>
      <c r="L16">
        <v>112.7</v>
      </c>
    </row>
  </sheetData>
  <conditionalFormatting sqref="E15:F16 K11:L14">
    <cfRule type="containsText" dxfId="0" priority="1" operator="containsText" text="b-">
      <formula>NOT(ISERROR(SEARCH("b-",E1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D8C1D-3942-6348-894E-38B3CF5ECF78}">
  <dimension ref="A1:I24"/>
  <sheetViews>
    <sheetView workbookViewId="0">
      <selection activeCell="S31" sqref="S31"/>
    </sheetView>
  </sheetViews>
  <sheetFormatPr baseColWidth="10" defaultRowHeight="16" x14ac:dyDescent="0.2"/>
  <sheetData>
    <row r="1" spans="1:9" x14ac:dyDescent="0.2">
      <c r="A1" s="21">
        <f>SUM(B3:D36)</f>
        <v>73</v>
      </c>
      <c r="B1" s="21">
        <f>SUM(B3:B35)</f>
        <v>20</v>
      </c>
      <c r="C1" s="21">
        <f t="shared" ref="C1:I1" si="0">SUM(C3:C35)</f>
        <v>34</v>
      </c>
      <c r="D1" s="21">
        <f t="shared" si="0"/>
        <v>19</v>
      </c>
      <c r="F1" s="21">
        <f>SUM(G3:I36)</f>
        <v>84</v>
      </c>
      <c r="G1" s="21">
        <f t="shared" si="0"/>
        <v>32</v>
      </c>
      <c r="H1" s="21">
        <f t="shared" si="0"/>
        <v>43</v>
      </c>
      <c r="I1" s="21">
        <f t="shared" si="0"/>
        <v>9</v>
      </c>
    </row>
    <row r="2" spans="1:9" x14ac:dyDescent="0.2">
      <c r="B2" t="s">
        <v>52</v>
      </c>
      <c r="C2" t="s">
        <v>53</v>
      </c>
      <c r="D2" t="s">
        <v>54</v>
      </c>
      <c r="G2" t="s">
        <v>52</v>
      </c>
      <c r="H2" t="s">
        <v>53</v>
      </c>
      <c r="I2" t="s">
        <v>55</v>
      </c>
    </row>
    <row r="3" spans="1:9" x14ac:dyDescent="0.2">
      <c r="A3" t="s">
        <v>56</v>
      </c>
      <c r="B3">
        <v>1</v>
      </c>
      <c r="D3">
        <v>1</v>
      </c>
      <c r="F3" t="s">
        <v>57</v>
      </c>
      <c r="G3">
        <v>1</v>
      </c>
      <c r="H3">
        <v>2</v>
      </c>
    </row>
    <row r="4" spans="1:9" x14ac:dyDescent="0.2">
      <c r="A4" t="s">
        <v>58</v>
      </c>
      <c r="C4">
        <v>1</v>
      </c>
      <c r="D4">
        <v>1</v>
      </c>
      <c r="F4" t="s">
        <v>59</v>
      </c>
      <c r="G4">
        <v>1</v>
      </c>
      <c r="H4">
        <v>3</v>
      </c>
    </row>
    <row r="5" spans="1:9" x14ac:dyDescent="0.2">
      <c r="A5" t="s">
        <v>60</v>
      </c>
      <c r="B5">
        <v>1</v>
      </c>
      <c r="D5">
        <v>3</v>
      </c>
      <c r="F5" t="s">
        <v>61</v>
      </c>
      <c r="G5">
        <v>1</v>
      </c>
    </row>
    <row r="6" spans="1:9" x14ac:dyDescent="0.2">
      <c r="A6" t="s">
        <v>62</v>
      </c>
      <c r="D6">
        <v>1</v>
      </c>
      <c r="F6" t="s">
        <v>63</v>
      </c>
      <c r="H6">
        <v>1</v>
      </c>
    </row>
    <row r="7" spans="1:9" x14ac:dyDescent="0.2">
      <c r="A7" t="s">
        <v>64</v>
      </c>
      <c r="D7">
        <v>4</v>
      </c>
      <c r="F7" t="s">
        <v>65</v>
      </c>
      <c r="G7">
        <v>8</v>
      </c>
      <c r="H7">
        <v>1</v>
      </c>
    </row>
    <row r="8" spans="1:9" x14ac:dyDescent="0.2">
      <c r="A8" t="s">
        <v>66</v>
      </c>
      <c r="B8">
        <v>1</v>
      </c>
      <c r="C8">
        <v>1</v>
      </c>
      <c r="F8" t="s">
        <v>67</v>
      </c>
      <c r="G8">
        <v>6</v>
      </c>
      <c r="H8">
        <v>4</v>
      </c>
    </row>
    <row r="9" spans="1:9" x14ac:dyDescent="0.2">
      <c r="A9" t="s">
        <v>68</v>
      </c>
      <c r="B9">
        <v>1</v>
      </c>
      <c r="C9">
        <v>2</v>
      </c>
      <c r="D9">
        <v>1</v>
      </c>
      <c r="F9" t="s">
        <v>69</v>
      </c>
      <c r="G9">
        <v>1</v>
      </c>
      <c r="H9">
        <v>4</v>
      </c>
    </row>
    <row r="10" spans="1:9" x14ac:dyDescent="0.2">
      <c r="A10" t="s">
        <v>70</v>
      </c>
      <c r="D10">
        <v>2</v>
      </c>
      <c r="F10" t="s">
        <v>71</v>
      </c>
      <c r="H10">
        <v>2</v>
      </c>
    </row>
    <row r="11" spans="1:9" x14ac:dyDescent="0.2">
      <c r="A11" t="s">
        <v>72</v>
      </c>
      <c r="B11">
        <v>2</v>
      </c>
      <c r="C11">
        <v>1</v>
      </c>
      <c r="F11" t="s">
        <v>73</v>
      </c>
      <c r="H11">
        <v>1</v>
      </c>
    </row>
    <row r="12" spans="1:9" x14ac:dyDescent="0.2">
      <c r="A12" t="s">
        <v>74</v>
      </c>
      <c r="B12">
        <v>3</v>
      </c>
      <c r="C12">
        <v>1</v>
      </c>
      <c r="F12" t="s">
        <v>75</v>
      </c>
      <c r="H12">
        <v>1</v>
      </c>
      <c r="I12">
        <v>3</v>
      </c>
    </row>
    <row r="13" spans="1:9" x14ac:dyDescent="0.2">
      <c r="A13" t="s">
        <v>76</v>
      </c>
      <c r="B13">
        <v>4</v>
      </c>
      <c r="C13">
        <v>6</v>
      </c>
      <c r="F13" t="s">
        <v>77</v>
      </c>
      <c r="G13">
        <v>1</v>
      </c>
      <c r="H13">
        <v>2</v>
      </c>
    </row>
    <row r="14" spans="1:9" x14ac:dyDescent="0.2">
      <c r="A14" t="s">
        <v>78</v>
      </c>
      <c r="B14">
        <v>1</v>
      </c>
      <c r="C14">
        <v>1</v>
      </c>
      <c r="D14">
        <v>1</v>
      </c>
      <c r="F14" t="s">
        <v>79</v>
      </c>
      <c r="G14">
        <v>1</v>
      </c>
      <c r="H14">
        <v>1</v>
      </c>
    </row>
    <row r="15" spans="1:9" x14ac:dyDescent="0.2">
      <c r="A15" t="s">
        <v>80</v>
      </c>
      <c r="C15">
        <v>1</v>
      </c>
      <c r="D15">
        <v>1</v>
      </c>
      <c r="F15" t="s">
        <v>81</v>
      </c>
      <c r="G15">
        <v>1</v>
      </c>
      <c r="I15">
        <v>2</v>
      </c>
    </row>
    <row r="16" spans="1:9" x14ac:dyDescent="0.2">
      <c r="A16" t="s">
        <v>82</v>
      </c>
      <c r="D16">
        <v>1</v>
      </c>
      <c r="F16" t="s">
        <v>83</v>
      </c>
      <c r="G16">
        <v>1</v>
      </c>
      <c r="H16">
        <v>1</v>
      </c>
      <c r="I16">
        <v>1</v>
      </c>
    </row>
    <row r="17" spans="1:9" x14ac:dyDescent="0.2">
      <c r="A17" t="s">
        <v>84</v>
      </c>
      <c r="B17">
        <v>2</v>
      </c>
      <c r="C17">
        <v>2</v>
      </c>
      <c r="F17" t="s">
        <v>85</v>
      </c>
      <c r="G17">
        <v>4</v>
      </c>
      <c r="H17">
        <v>2</v>
      </c>
    </row>
    <row r="18" spans="1:9" x14ac:dyDescent="0.2">
      <c r="A18" t="s">
        <v>86</v>
      </c>
      <c r="C18">
        <v>1</v>
      </c>
      <c r="F18" t="s">
        <v>87</v>
      </c>
      <c r="G18">
        <v>2</v>
      </c>
      <c r="H18">
        <v>3</v>
      </c>
    </row>
    <row r="19" spans="1:9" x14ac:dyDescent="0.2">
      <c r="A19" t="s">
        <v>88</v>
      </c>
      <c r="C19">
        <v>3</v>
      </c>
      <c r="D19">
        <v>1</v>
      </c>
      <c r="F19" t="s">
        <v>89</v>
      </c>
      <c r="G19">
        <v>1</v>
      </c>
      <c r="H19">
        <v>3</v>
      </c>
    </row>
    <row r="20" spans="1:9" x14ac:dyDescent="0.2">
      <c r="A20" t="s">
        <v>90</v>
      </c>
      <c r="B20">
        <v>1</v>
      </c>
      <c r="C20">
        <v>3</v>
      </c>
      <c r="D20">
        <v>1</v>
      </c>
      <c r="F20" t="s">
        <v>91</v>
      </c>
      <c r="G20">
        <v>3</v>
      </c>
      <c r="H20">
        <v>1</v>
      </c>
      <c r="I20">
        <v>1</v>
      </c>
    </row>
    <row r="21" spans="1:9" x14ac:dyDescent="0.2">
      <c r="A21" t="s">
        <v>92</v>
      </c>
      <c r="C21">
        <v>2</v>
      </c>
      <c r="F21" t="s">
        <v>93</v>
      </c>
      <c r="H21">
        <v>4</v>
      </c>
      <c r="I21">
        <v>1</v>
      </c>
    </row>
    <row r="22" spans="1:9" x14ac:dyDescent="0.2">
      <c r="A22" t="s">
        <v>94</v>
      </c>
      <c r="B22">
        <v>2</v>
      </c>
      <c r="C22">
        <v>2</v>
      </c>
      <c r="F22" t="s">
        <v>95</v>
      </c>
      <c r="H22">
        <v>2</v>
      </c>
      <c r="I22">
        <v>1</v>
      </c>
    </row>
    <row r="23" spans="1:9" x14ac:dyDescent="0.2">
      <c r="A23" t="s">
        <v>96</v>
      </c>
      <c r="B23">
        <v>1</v>
      </c>
      <c r="C23">
        <v>5</v>
      </c>
      <c r="F23" t="s">
        <v>97</v>
      </c>
      <c r="H23">
        <v>3</v>
      </c>
    </row>
    <row r="24" spans="1:9" x14ac:dyDescent="0.2">
      <c r="A24" t="s">
        <v>98</v>
      </c>
      <c r="C24">
        <v>2</v>
      </c>
      <c r="D24">
        <v>1</v>
      </c>
      <c r="F24" t="s">
        <v>99</v>
      </c>
      <c r="H24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64513-F267-B34D-B79D-DE5BE3F836A7}">
  <dimension ref="A1:P18"/>
  <sheetViews>
    <sheetView workbookViewId="0">
      <selection activeCell="B11" sqref="B11"/>
    </sheetView>
  </sheetViews>
  <sheetFormatPr baseColWidth="10" defaultRowHeight="16" x14ac:dyDescent="0.2"/>
  <sheetData>
    <row r="1" spans="1:16" x14ac:dyDescent="0.2">
      <c r="A1" t="s">
        <v>31</v>
      </c>
      <c r="B1" s="1" t="s">
        <v>40</v>
      </c>
      <c r="C1">
        <v>4870</v>
      </c>
      <c r="E1" t="s">
        <v>32</v>
      </c>
      <c r="G1" t="s">
        <v>33</v>
      </c>
      <c r="I1" t="s">
        <v>34</v>
      </c>
      <c r="K1">
        <v>5062</v>
      </c>
      <c r="M1">
        <v>4943</v>
      </c>
      <c r="O1">
        <v>4770</v>
      </c>
    </row>
    <row r="2" spans="1:16" x14ac:dyDescent="0.2">
      <c r="A2" s="1">
        <v>2.5000000000000001E-4</v>
      </c>
      <c r="B2" s="4">
        <f t="shared" ref="B2:B8" si="0">AVERAGE(C2:Y2)</f>
        <v>27.912142857142857</v>
      </c>
      <c r="C2" s="1">
        <v>12.46</v>
      </c>
      <c r="D2" s="1">
        <v>10.27</v>
      </c>
      <c r="E2">
        <v>12.66</v>
      </c>
      <c r="F2">
        <v>17.309999999999999</v>
      </c>
      <c r="G2">
        <v>89.46</v>
      </c>
      <c r="H2">
        <v>93.13</v>
      </c>
      <c r="I2">
        <v>24.84</v>
      </c>
      <c r="J2">
        <v>18.8</v>
      </c>
      <c r="K2">
        <v>20.73</v>
      </c>
      <c r="L2">
        <v>16.22</v>
      </c>
      <c r="M2">
        <v>12.78</v>
      </c>
      <c r="N2">
        <v>23.87</v>
      </c>
      <c r="O2">
        <v>17.43</v>
      </c>
      <c r="P2">
        <v>20.81</v>
      </c>
    </row>
    <row r="3" spans="1:16" x14ac:dyDescent="0.2">
      <c r="A3" s="1">
        <v>2.5000000000000001E-3</v>
      </c>
      <c r="B3" s="4">
        <f t="shared" si="0"/>
        <v>42.035928571428563</v>
      </c>
      <c r="C3" s="1">
        <v>13.19</v>
      </c>
      <c r="D3" s="1">
        <v>25.39</v>
      </c>
      <c r="E3">
        <v>9.7560000000000002</v>
      </c>
      <c r="F3">
        <v>40.94</v>
      </c>
      <c r="G3">
        <v>113.5</v>
      </c>
      <c r="H3">
        <v>105.6</v>
      </c>
      <c r="I3">
        <v>43.27</v>
      </c>
      <c r="J3">
        <v>41.61</v>
      </c>
      <c r="K3">
        <v>66.94</v>
      </c>
      <c r="L3">
        <v>42.37</v>
      </c>
      <c r="M3">
        <v>7.0170000000000003</v>
      </c>
      <c r="N3">
        <v>21.65</v>
      </c>
      <c r="O3">
        <v>36.99</v>
      </c>
      <c r="P3">
        <v>20.28</v>
      </c>
    </row>
    <row r="4" spans="1:16" x14ac:dyDescent="0.2">
      <c r="A4" s="1">
        <v>2.5000000000000001E-2</v>
      </c>
      <c r="B4" s="4">
        <f t="shared" si="0"/>
        <v>74.224285714285728</v>
      </c>
      <c r="C4" s="1">
        <v>20.45</v>
      </c>
      <c r="D4" s="1">
        <v>45.44</v>
      </c>
      <c r="E4">
        <v>24.54</v>
      </c>
      <c r="F4">
        <v>130.80000000000001</v>
      </c>
      <c r="G4">
        <v>105.4</v>
      </c>
      <c r="H4">
        <v>136.30000000000001</v>
      </c>
      <c r="I4">
        <v>87.75</v>
      </c>
      <c r="J4">
        <v>121</v>
      </c>
      <c r="K4">
        <v>92.87</v>
      </c>
      <c r="L4">
        <v>45.06</v>
      </c>
      <c r="M4">
        <v>16.07</v>
      </c>
      <c r="N4">
        <v>62.04</v>
      </c>
      <c r="O4">
        <v>80.2</v>
      </c>
      <c r="P4">
        <v>71.22</v>
      </c>
    </row>
    <row r="5" spans="1:16" x14ac:dyDescent="0.2">
      <c r="A5" s="1">
        <v>0.25</v>
      </c>
      <c r="B5" s="4">
        <f t="shared" si="0"/>
        <v>107.20714285714287</v>
      </c>
      <c r="C5" s="1">
        <v>27.31</v>
      </c>
      <c r="D5" s="1">
        <v>73.22</v>
      </c>
      <c r="E5">
        <v>42.59</v>
      </c>
      <c r="F5">
        <v>182.2</v>
      </c>
      <c r="G5">
        <v>162.5</v>
      </c>
      <c r="H5">
        <v>187.7</v>
      </c>
      <c r="I5">
        <v>132.69999999999999</v>
      </c>
      <c r="J5">
        <v>157.6</v>
      </c>
      <c r="K5">
        <v>52.72</v>
      </c>
      <c r="L5">
        <v>33.69</v>
      </c>
      <c r="M5">
        <v>56.27</v>
      </c>
      <c r="N5">
        <v>120.4</v>
      </c>
      <c r="O5">
        <v>136.4</v>
      </c>
      <c r="P5">
        <v>135.6</v>
      </c>
    </row>
    <row r="6" spans="1:16" x14ac:dyDescent="0.2">
      <c r="A6" s="1">
        <v>2.5</v>
      </c>
      <c r="B6" s="4">
        <f t="shared" si="0"/>
        <v>181.28500000000003</v>
      </c>
      <c r="C6" s="1">
        <v>98.28</v>
      </c>
      <c r="D6" s="1">
        <v>174</v>
      </c>
      <c r="E6">
        <v>81.67</v>
      </c>
      <c r="F6">
        <v>205.3</v>
      </c>
      <c r="G6">
        <v>256.60000000000002</v>
      </c>
      <c r="H6">
        <v>268.89999999999998</v>
      </c>
      <c r="I6">
        <v>201</v>
      </c>
      <c r="J6">
        <v>249.5</v>
      </c>
      <c r="K6">
        <v>89.3</v>
      </c>
      <c r="L6">
        <v>88.64</v>
      </c>
      <c r="M6">
        <v>120.2</v>
      </c>
      <c r="N6">
        <v>231.1</v>
      </c>
      <c r="O6">
        <v>234.2</v>
      </c>
      <c r="P6">
        <v>239.3</v>
      </c>
    </row>
    <row r="7" spans="1:16" x14ac:dyDescent="0.2">
      <c r="A7" s="1">
        <v>5</v>
      </c>
      <c r="B7" s="4">
        <f t="shared" si="0"/>
        <v>209.68785714285715</v>
      </c>
      <c r="C7" s="1">
        <v>114.7</v>
      </c>
      <c r="D7" s="1">
        <v>227.6</v>
      </c>
      <c r="E7">
        <v>117</v>
      </c>
      <c r="F7">
        <v>228.6</v>
      </c>
      <c r="G7">
        <v>307.39999999999998</v>
      </c>
      <c r="H7">
        <v>266.7</v>
      </c>
      <c r="I7">
        <v>227.9</v>
      </c>
      <c r="J7">
        <v>285.3</v>
      </c>
      <c r="K7">
        <v>96.83</v>
      </c>
      <c r="L7">
        <v>113.9</v>
      </c>
      <c r="M7">
        <v>152</v>
      </c>
      <c r="N7">
        <v>269.3</v>
      </c>
      <c r="O7">
        <v>262.2</v>
      </c>
      <c r="P7">
        <v>266.2</v>
      </c>
    </row>
    <row r="8" spans="1:16" x14ac:dyDescent="0.2">
      <c r="A8" s="1">
        <v>10</v>
      </c>
      <c r="B8" s="4">
        <f t="shared" si="0"/>
        <v>231.71428571428569</v>
      </c>
      <c r="C8" s="1">
        <v>138.69999999999999</v>
      </c>
      <c r="D8" s="1">
        <v>261.39999999999998</v>
      </c>
      <c r="E8">
        <v>117.1</v>
      </c>
      <c r="F8">
        <v>240.2</v>
      </c>
      <c r="G8">
        <v>316.39999999999998</v>
      </c>
      <c r="H8">
        <v>273.89999999999998</v>
      </c>
      <c r="I8">
        <v>253.5</v>
      </c>
      <c r="J8">
        <v>312.10000000000002</v>
      </c>
      <c r="K8">
        <v>120.3</v>
      </c>
      <c r="L8">
        <v>138.4</v>
      </c>
      <c r="M8">
        <v>184</v>
      </c>
      <c r="N8">
        <v>316.5</v>
      </c>
      <c r="O8">
        <v>287.7</v>
      </c>
      <c r="P8">
        <v>283.8</v>
      </c>
    </row>
    <row r="9" spans="1:16" x14ac:dyDescent="0.2">
      <c r="B9" s="1"/>
    </row>
    <row r="10" spans="1:16" x14ac:dyDescent="0.2">
      <c r="B10" s="1"/>
    </row>
    <row r="11" spans="1:16" x14ac:dyDescent="0.2">
      <c r="A11" t="s">
        <v>31</v>
      </c>
      <c r="B11" s="1" t="s">
        <v>26</v>
      </c>
      <c r="C11" t="s">
        <v>35</v>
      </c>
      <c r="E11" t="s">
        <v>36</v>
      </c>
      <c r="G11" t="s">
        <v>37</v>
      </c>
      <c r="I11" t="s">
        <v>38</v>
      </c>
      <c r="K11">
        <v>5059</v>
      </c>
      <c r="M11">
        <v>4942</v>
      </c>
      <c r="O11" t="s">
        <v>5</v>
      </c>
    </row>
    <row r="12" spans="1:16" x14ac:dyDescent="0.2">
      <c r="A12" s="1">
        <v>2.5000000000000001E-4</v>
      </c>
      <c r="B12" s="4">
        <f t="shared" ref="B12:B18" si="1">AVERAGE(C12:JA12)</f>
        <v>28.361285714285714</v>
      </c>
      <c r="C12">
        <v>35.36</v>
      </c>
      <c r="D12">
        <v>39.81</v>
      </c>
      <c r="E12">
        <v>13.3</v>
      </c>
      <c r="F12">
        <v>18.399999999999999</v>
      </c>
      <c r="G12">
        <v>41.35</v>
      </c>
      <c r="H12">
        <v>35.11</v>
      </c>
      <c r="I12">
        <v>80.709999999999994</v>
      </c>
      <c r="J12">
        <v>68.349999999999994</v>
      </c>
      <c r="K12">
        <v>6.7859999999999996</v>
      </c>
      <c r="L12">
        <v>5.2830000000000004</v>
      </c>
      <c r="M12">
        <v>5.3289999999999997</v>
      </c>
      <c r="N12">
        <v>27.15</v>
      </c>
      <c r="O12">
        <v>7.08</v>
      </c>
      <c r="P12">
        <v>13.04</v>
      </c>
    </row>
    <row r="13" spans="1:16" x14ac:dyDescent="0.2">
      <c r="A13" s="1">
        <v>2.5000000000000001E-3</v>
      </c>
      <c r="B13" s="4">
        <f t="shared" si="1"/>
        <v>32.138571428571424</v>
      </c>
      <c r="C13">
        <v>31.79</v>
      </c>
      <c r="D13">
        <v>30.4</v>
      </c>
      <c r="E13">
        <v>22.25</v>
      </c>
      <c r="F13">
        <v>38.25</v>
      </c>
      <c r="G13">
        <v>27.31</v>
      </c>
      <c r="H13">
        <v>31.55</v>
      </c>
      <c r="I13">
        <v>49.15</v>
      </c>
      <c r="J13">
        <v>49.1</v>
      </c>
      <c r="K13">
        <v>12.96</v>
      </c>
      <c r="L13">
        <v>13.23</v>
      </c>
      <c r="M13">
        <v>24.03</v>
      </c>
      <c r="N13">
        <v>65.28</v>
      </c>
      <c r="O13">
        <v>25.7</v>
      </c>
      <c r="P13">
        <v>28.94</v>
      </c>
    </row>
    <row r="14" spans="1:16" x14ac:dyDescent="0.2">
      <c r="A14" s="1">
        <v>2.5000000000000001E-2</v>
      </c>
      <c r="B14" s="4">
        <f t="shared" si="1"/>
        <v>60.612857142857145</v>
      </c>
      <c r="C14">
        <v>49.06</v>
      </c>
      <c r="D14">
        <v>56.44</v>
      </c>
      <c r="E14">
        <v>61.21</v>
      </c>
      <c r="F14">
        <v>86.33</v>
      </c>
      <c r="G14">
        <v>65.66</v>
      </c>
      <c r="H14">
        <v>55.02</v>
      </c>
      <c r="I14">
        <v>74.760000000000005</v>
      </c>
      <c r="J14">
        <v>83.94</v>
      </c>
      <c r="K14">
        <v>35.380000000000003</v>
      </c>
      <c r="L14">
        <v>45.65</v>
      </c>
      <c r="M14">
        <v>41.54</v>
      </c>
      <c r="N14">
        <v>106</v>
      </c>
      <c r="O14">
        <v>34.11</v>
      </c>
      <c r="P14">
        <v>53.48</v>
      </c>
    </row>
    <row r="15" spans="1:16" x14ac:dyDescent="0.2">
      <c r="A15" s="1">
        <v>0.25</v>
      </c>
      <c r="B15" s="4">
        <f t="shared" si="1"/>
        <v>111.98571428571429</v>
      </c>
      <c r="C15">
        <v>144.5</v>
      </c>
      <c r="D15">
        <v>140.19999999999999</v>
      </c>
      <c r="E15">
        <v>99.7</v>
      </c>
      <c r="F15">
        <v>140.80000000000001</v>
      </c>
      <c r="G15">
        <v>93.93</v>
      </c>
      <c r="H15">
        <v>78.89</v>
      </c>
      <c r="I15">
        <v>114</v>
      </c>
      <c r="J15">
        <v>137.4</v>
      </c>
      <c r="K15">
        <v>86.62</v>
      </c>
      <c r="L15">
        <v>94.43</v>
      </c>
      <c r="M15">
        <v>89.16</v>
      </c>
      <c r="N15">
        <v>172.3</v>
      </c>
      <c r="O15">
        <v>70.97</v>
      </c>
      <c r="P15">
        <v>104.9</v>
      </c>
    </row>
    <row r="16" spans="1:16" x14ac:dyDescent="0.2">
      <c r="A16" s="1">
        <v>2.5</v>
      </c>
      <c r="B16" s="4">
        <f t="shared" si="1"/>
        <v>178.80000000000004</v>
      </c>
      <c r="C16">
        <v>272.89999999999998</v>
      </c>
      <c r="D16">
        <v>240.6</v>
      </c>
      <c r="E16">
        <v>143.9</v>
      </c>
      <c r="F16">
        <v>203.8</v>
      </c>
      <c r="G16">
        <v>139.4</v>
      </c>
      <c r="H16">
        <v>140.30000000000001</v>
      </c>
      <c r="I16">
        <v>180.9</v>
      </c>
      <c r="J16">
        <v>200.6</v>
      </c>
      <c r="K16">
        <v>150.19999999999999</v>
      </c>
      <c r="L16">
        <v>149.69999999999999</v>
      </c>
      <c r="M16">
        <v>174.9</v>
      </c>
      <c r="N16">
        <v>268.39999999999998</v>
      </c>
      <c r="O16">
        <v>100.3</v>
      </c>
      <c r="P16">
        <v>137.30000000000001</v>
      </c>
    </row>
    <row r="17" spans="1:16" x14ac:dyDescent="0.2">
      <c r="A17" s="1">
        <v>5</v>
      </c>
      <c r="B17" s="4">
        <f t="shared" si="1"/>
        <v>200.20000000000002</v>
      </c>
      <c r="C17">
        <v>295.39999999999998</v>
      </c>
      <c r="D17">
        <v>254.3</v>
      </c>
      <c r="E17">
        <v>154.19999999999999</v>
      </c>
      <c r="F17">
        <v>216.2</v>
      </c>
      <c r="G17">
        <v>161.80000000000001</v>
      </c>
      <c r="H17">
        <v>157.4</v>
      </c>
      <c r="I17">
        <v>196.7</v>
      </c>
      <c r="J17">
        <v>192.6</v>
      </c>
      <c r="K17">
        <v>186.7</v>
      </c>
      <c r="L17">
        <v>179.5</v>
      </c>
      <c r="M17">
        <v>190</v>
      </c>
      <c r="N17">
        <v>285.39999999999998</v>
      </c>
      <c r="O17">
        <v>162.1</v>
      </c>
      <c r="P17">
        <v>170.5</v>
      </c>
    </row>
    <row r="18" spans="1:16" x14ac:dyDescent="0.2">
      <c r="A18" s="1">
        <v>10</v>
      </c>
      <c r="B18" s="4">
        <f t="shared" si="1"/>
        <v>224.89285714285714</v>
      </c>
      <c r="C18">
        <v>322.7</v>
      </c>
      <c r="D18">
        <v>278.39999999999998</v>
      </c>
      <c r="E18">
        <v>180.7</v>
      </c>
      <c r="F18">
        <v>253.6</v>
      </c>
      <c r="G18">
        <v>202.5</v>
      </c>
      <c r="H18">
        <v>172</v>
      </c>
      <c r="I18">
        <v>222.7</v>
      </c>
      <c r="J18">
        <v>232.4</v>
      </c>
      <c r="K18">
        <v>199.2</v>
      </c>
      <c r="L18">
        <v>189.5</v>
      </c>
      <c r="M18">
        <v>225.4</v>
      </c>
      <c r="N18">
        <v>306</v>
      </c>
      <c r="O18">
        <v>177.4</v>
      </c>
      <c r="P18">
        <v>1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8C3F0-C4F4-BB48-B9F4-9A42AD278019}">
  <dimension ref="A1:P18"/>
  <sheetViews>
    <sheetView workbookViewId="0">
      <selection activeCell="B11" sqref="B11"/>
    </sheetView>
  </sheetViews>
  <sheetFormatPr baseColWidth="10" defaultRowHeight="16" x14ac:dyDescent="0.2"/>
  <sheetData>
    <row r="1" spans="1:16" x14ac:dyDescent="0.2">
      <c r="A1" t="s">
        <v>31</v>
      </c>
      <c r="B1" s="1" t="s">
        <v>40</v>
      </c>
      <c r="C1">
        <v>4870</v>
      </c>
      <c r="E1" t="s">
        <v>32</v>
      </c>
      <c r="G1" t="s">
        <v>33</v>
      </c>
      <c r="I1" t="s">
        <v>34</v>
      </c>
      <c r="K1">
        <v>5062</v>
      </c>
      <c r="M1">
        <v>4943</v>
      </c>
      <c r="O1">
        <v>4770</v>
      </c>
    </row>
    <row r="2" spans="1:16" x14ac:dyDescent="0.2">
      <c r="A2" s="1">
        <v>2.5000000000000001E-4</v>
      </c>
      <c r="B2" s="4">
        <f>AVERAGE(C2:R2)</f>
        <v>89.071428571428569</v>
      </c>
      <c r="C2">
        <v>71</v>
      </c>
      <c r="D2">
        <v>86</v>
      </c>
      <c r="E2">
        <v>47</v>
      </c>
      <c r="F2">
        <v>46</v>
      </c>
      <c r="G2">
        <v>81</v>
      </c>
      <c r="H2">
        <v>81</v>
      </c>
      <c r="I2" s="1">
        <v>114</v>
      </c>
      <c r="J2" s="1">
        <v>96</v>
      </c>
      <c r="K2">
        <v>119</v>
      </c>
      <c r="L2">
        <v>120</v>
      </c>
      <c r="M2">
        <v>92</v>
      </c>
      <c r="N2">
        <v>107</v>
      </c>
      <c r="O2">
        <v>103</v>
      </c>
      <c r="P2">
        <v>84</v>
      </c>
    </row>
    <row r="3" spans="1:16" x14ac:dyDescent="0.2">
      <c r="A3" s="1">
        <v>2.5000000000000001E-3</v>
      </c>
      <c r="B3" s="4">
        <f t="shared" ref="B3:B8" si="0">AVERAGE(C3:R3)</f>
        <v>76.428571428571431</v>
      </c>
      <c r="C3">
        <v>110</v>
      </c>
      <c r="D3">
        <v>109</v>
      </c>
      <c r="E3">
        <v>86</v>
      </c>
      <c r="F3">
        <v>58</v>
      </c>
      <c r="G3">
        <v>68</v>
      </c>
      <c r="H3">
        <v>68</v>
      </c>
      <c r="I3" s="1">
        <v>66</v>
      </c>
      <c r="J3" s="1">
        <v>65</v>
      </c>
      <c r="K3">
        <v>95</v>
      </c>
      <c r="L3">
        <v>86</v>
      </c>
      <c r="M3">
        <v>66</v>
      </c>
      <c r="N3">
        <v>69</v>
      </c>
      <c r="O3">
        <v>72</v>
      </c>
      <c r="P3">
        <v>52</v>
      </c>
    </row>
    <row r="4" spans="1:16" x14ac:dyDescent="0.2">
      <c r="A4" s="1">
        <v>2.5000000000000001E-2</v>
      </c>
      <c r="B4" s="4">
        <f t="shared" si="0"/>
        <v>62.5</v>
      </c>
      <c r="C4">
        <v>97</v>
      </c>
      <c r="D4">
        <v>96</v>
      </c>
      <c r="E4">
        <v>41</v>
      </c>
      <c r="F4">
        <v>52</v>
      </c>
      <c r="G4">
        <v>57</v>
      </c>
      <c r="H4">
        <v>51</v>
      </c>
      <c r="I4" s="1">
        <v>50</v>
      </c>
      <c r="J4" s="1">
        <v>52</v>
      </c>
      <c r="K4">
        <v>42</v>
      </c>
      <c r="L4">
        <v>43</v>
      </c>
      <c r="M4">
        <v>61</v>
      </c>
      <c r="N4">
        <v>58</v>
      </c>
      <c r="O4">
        <v>81</v>
      </c>
      <c r="P4">
        <v>94</v>
      </c>
    </row>
    <row r="5" spans="1:16" x14ac:dyDescent="0.2">
      <c r="A5" s="1">
        <v>0.25</v>
      </c>
      <c r="B5" s="4">
        <f t="shared" si="0"/>
        <v>43.857142857142854</v>
      </c>
      <c r="C5">
        <v>41</v>
      </c>
      <c r="D5">
        <v>47</v>
      </c>
      <c r="E5">
        <v>43</v>
      </c>
      <c r="F5">
        <v>48</v>
      </c>
      <c r="G5">
        <v>42</v>
      </c>
      <c r="H5">
        <v>43</v>
      </c>
      <c r="I5" s="1">
        <v>55</v>
      </c>
      <c r="J5" s="1">
        <v>55</v>
      </c>
      <c r="K5">
        <v>36</v>
      </c>
      <c r="L5">
        <v>38</v>
      </c>
      <c r="M5">
        <v>45</v>
      </c>
      <c r="N5">
        <v>45</v>
      </c>
      <c r="O5">
        <v>37</v>
      </c>
      <c r="P5">
        <v>39</v>
      </c>
    </row>
    <row r="6" spans="1:16" x14ac:dyDescent="0.2">
      <c r="A6" s="1">
        <v>2.5</v>
      </c>
      <c r="B6" s="4">
        <f t="shared" si="0"/>
        <v>38.857142857142854</v>
      </c>
      <c r="C6">
        <v>36</v>
      </c>
      <c r="D6">
        <v>35</v>
      </c>
      <c r="E6">
        <v>49</v>
      </c>
      <c r="F6">
        <v>46</v>
      </c>
      <c r="G6">
        <v>40</v>
      </c>
      <c r="H6">
        <v>39</v>
      </c>
      <c r="I6" s="1">
        <v>42</v>
      </c>
      <c r="J6" s="1">
        <v>40</v>
      </c>
      <c r="K6">
        <v>32</v>
      </c>
      <c r="L6">
        <v>35</v>
      </c>
      <c r="M6">
        <v>43</v>
      </c>
      <c r="N6">
        <v>42</v>
      </c>
      <c r="O6">
        <v>32</v>
      </c>
      <c r="P6">
        <v>33</v>
      </c>
    </row>
    <row r="7" spans="1:16" x14ac:dyDescent="0.2">
      <c r="A7" s="1">
        <v>5</v>
      </c>
      <c r="B7" s="4">
        <f t="shared" si="0"/>
        <v>37.928571428571431</v>
      </c>
      <c r="C7">
        <v>35</v>
      </c>
      <c r="D7">
        <v>34</v>
      </c>
      <c r="E7">
        <v>46</v>
      </c>
      <c r="F7">
        <v>46</v>
      </c>
      <c r="G7">
        <v>39</v>
      </c>
      <c r="H7">
        <v>38</v>
      </c>
      <c r="I7" s="1">
        <v>42</v>
      </c>
      <c r="J7" s="1">
        <v>41</v>
      </c>
      <c r="K7">
        <v>31</v>
      </c>
      <c r="L7">
        <v>33</v>
      </c>
      <c r="M7">
        <v>42</v>
      </c>
      <c r="N7">
        <v>41</v>
      </c>
      <c r="O7">
        <v>31</v>
      </c>
      <c r="P7">
        <v>32</v>
      </c>
    </row>
    <row r="8" spans="1:16" x14ac:dyDescent="0.2">
      <c r="A8" s="1">
        <v>10</v>
      </c>
      <c r="B8" s="4">
        <f t="shared" si="0"/>
        <v>37.428571428571431</v>
      </c>
      <c r="C8">
        <v>33</v>
      </c>
      <c r="D8">
        <v>33</v>
      </c>
      <c r="E8">
        <v>45</v>
      </c>
      <c r="F8">
        <v>46</v>
      </c>
      <c r="G8">
        <v>38</v>
      </c>
      <c r="H8">
        <v>38</v>
      </c>
      <c r="I8" s="1">
        <v>40</v>
      </c>
      <c r="J8" s="1">
        <v>40</v>
      </c>
      <c r="K8">
        <v>34</v>
      </c>
      <c r="L8">
        <v>33</v>
      </c>
      <c r="M8">
        <v>41</v>
      </c>
      <c r="N8">
        <v>41</v>
      </c>
      <c r="O8">
        <v>31</v>
      </c>
      <c r="P8">
        <v>31</v>
      </c>
    </row>
    <row r="9" spans="1:16" x14ac:dyDescent="0.2">
      <c r="B9" s="1"/>
    </row>
    <row r="10" spans="1:16" x14ac:dyDescent="0.2">
      <c r="B10" s="1"/>
    </row>
    <row r="11" spans="1:16" x14ac:dyDescent="0.2">
      <c r="A11" t="s">
        <v>31</v>
      </c>
      <c r="B11" s="1" t="s">
        <v>26</v>
      </c>
      <c r="C11" t="s">
        <v>35</v>
      </c>
      <c r="E11" t="s">
        <v>36</v>
      </c>
      <c r="G11" t="s">
        <v>37</v>
      </c>
      <c r="I11" t="s">
        <v>38</v>
      </c>
      <c r="K11">
        <v>5059</v>
      </c>
      <c r="M11">
        <v>4942</v>
      </c>
      <c r="O11" t="s">
        <v>5</v>
      </c>
    </row>
    <row r="12" spans="1:16" x14ac:dyDescent="0.2">
      <c r="A12" s="1">
        <v>2.5000000000000001E-4</v>
      </c>
      <c r="B12" s="4">
        <f>AVERAGE(C12:R12)</f>
        <v>90.928571428571431</v>
      </c>
      <c r="C12">
        <v>86</v>
      </c>
      <c r="D12">
        <v>69</v>
      </c>
      <c r="E12" s="5">
        <v>106</v>
      </c>
      <c r="F12" s="6">
        <v>119</v>
      </c>
      <c r="G12">
        <v>77</v>
      </c>
      <c r="H12">
        <v>78</v>
      </c>
      <c r="I12">
        <v>98</v>
      </c>
      <c r="J12">
        <v>97</v>
      </c>
      <c r="K12">
        <v>120</v>
      </c>
      <c r="L12">
        <v>86</v>
      </c>
      <c r="M12">
        <v>52</v>
      </c>
      <c r="N12">
        <v>85</v>
      </c>
      <c r="O12">
        <v>105</v>
      </c>
      <c r="P12">
        <v>95</v>
      </c>
    </row>
    <row r="13" spans="1:16" x14ac:dyDescent="0.2">
      <c r="A13" s="1">
        <v>2.5000000000000001E-3</v>
      </c>
      <c r="B13" s="4">
        <f t="shared" ref="B13:B18" si="1">AVERAGE(C13:R13)</f>
        <v>75.357142857142861</v>
      </c>
      <c r="C13">
        <v>107</v>
      </c>
      <c r="D13">
        <v>68</v>
      </c>
      <c r="E13">
        <v>73</v>
      </c>
      <c r="F13" s="7">
        <v>64</v>
      </c>
      <c r="G13">
        <v>72</v>
      </c>
      <c r="H13">
        <v>71</v>
      </c>
      <c r="I13">
        <v>81</v>
      </c>
      <c r="J13">
        <v>79</v>
      </c>
      <c r="K13">
        <v>63</v>
      </c>
      <c r="L13">
        <v>63</v>
      </c>
      <c r="M13">
        <v>90</v>
      </c>
      <c r="N13">
        <v>70</v>
      </c>
      <c r="O13">
        <v>89</v>
      </c>
      <c r="P13">
        <v>65</v>
      </c>
    </row>
    <row r="14" spans="1:16" x14ac:dyDescent="0.2">
      <c r="A14" s="1">
        <v>2.5000000000000001E-2</v>
      </c>
      <c r="B14" s="4">
        <f t="shared" si="1"/>
        <v>51.357142857142854</v>
      </c>
      <c r="C14">
        <v>41</v>
      </c>
      <c r="D14">
        <v>39</v>
      </c>
      <c r="E14">
        <v>57</v>
      </c>
      <c r="F14" s="7">
        <v>56</v>
      </c>
      <c r="G14">
        <v>55</v>
      </c>
      <c r="H14">
        <v>56</v>
      </c>
      <c r="I14">
        <v>62</v>
      </c>
      <c r="J14">
        <v>63</v>
      </c>
      <c r="K14">
        <v>53</v>
      </c>
      <c r="L14">
        <v>51</v>
      </c>
      <c r="M14">
        <v>52</v>
      </c>
      <c r="N14">
        <v>48</v>
      </c>
      <c r="O14">
        <v>44</v>
      </c>
      <c r="P14">
        <v>42</v>
      </c>
    </row>
    <row r="15" spans="1:16" x14ac:dyDescent="0.2">
      <c r="A15" s="1">
        <v>0.25</v>
      </c>
      <c r="B15" s="4">
        <f t="shared" si="1"/>
        <v>44.428571428571431</v>
      </c>
      <c r="C15">
        <v>36</v>
      </c>
      <c r="D15">
        <v>35</v>
      </c>
      <c r="E15">
        <v>53</v>
      </c>
      <c r="F15" s="7">
        <v>51</v>
      </c>
      <c r="G15">
        <v>40</v>
      </c>
      <c r="H15">
        <v>40</v>
      </c>
      <c r="I15">
        <v>55</v>
      </c>
      <c r="J15">
        <v>55</v>
      </c>
      <c r="K15">
        <v>44</v>
      </c>
      <c r="L15">
        <v>43</v>
      </c>
      <c r="M15">
        <v>45</v>
      </c>
      <c r="N15">
        <v>48</v>
      </c>
      <c r="O15">
        <v>40</v>
      </c>
      <c r="P15">
        <v>37</v>
      </c>
    </row>
    <row r="16" spans="1:16" x14ac:dyDescent="0.2">
      <c r="A16" s="1">
        <v>2.5</v>
      </c>
      <c r="B16" s="4">
        <f t="shared" si="1"/>
        <v>40.714285714285715</v>
      </c>
      <c r="C16">
        <v>33</v>
      </c>
      <c r="D16">
        <v>32</v>
      </c>
      <c r="E16">
        <v>48</v>
      </c>
      <c r="F16" s="7">
        <v>48</v>
      </c>
      <c r="G16">
        <v>37</v>
      </c>
      <c r="H16">
        <v>39</v>
      </c>
      <c r="I16">
        <v>45</v>
      </c>
      <c r="J16">
        <v>45</v>
      </c>
      <c r="K16">
        <v>40</v>
      </c>
      <c r="L16">
        <v>40</v>
      </c>
      <c r="M16">
        <v>44</v>
      </c>
      <c r="N16">
        <v>44</v>
      </c>
      <c r="O16">
        <v>40</v>
      </c>
      <c r="P16">
        <v>35</v>
      </c>
    </row>
    <row r="17" spans="1:16" x14ac:dyDescent="0.2">
      <c r="A17" s="1">
        <v>5</v>
      </c>
      <c r="B17" s="4">
        <f t="shared" si="1"/>
        <v>39.5</v>
      </c>
      <c r="C17">
        <v>32</v>
      </c>
      <c r="D17">
        <v>31</v>
      </c>
      <c r="E17">
        <v>47</v>
      </c>
      <c r="F17" s="7">
        <v>48</v>
      </c>
      <c r="G17">
        <v>38</v>
      </c>
      <c r="H17">
        <v>39</v>
      </c>
      <c r="I17">
        <v>43</v>
      </c>
      <c r="J17">
        <v>43</v>
      </c>
      <c r="K17">
        <v>37</v>
      </c>
      <c r="L17">
        <v>37</v>
      </c>
      <c r="M17">
        <v>43</v>
      </c>
      <c r="N17">
        <v>44</v>
      </c>
      <c r="O17">
        <v>36</v>
      </c>
      <c r="P17">
        <v>35</v>
      </c>
    </row>
    <row r="18" spans="1:16" x14ac:dyDescent="0.2">
      <c r="A18" s="1">
        <v>10</v>
      </c>
      <c r="B18" s="4">
        <f t="shared" si="1"/>
        <v>38.285714285714285</v>
      </c>
      <c r="C18">
        <v>31</v>
      </c>
      <c r="D18">
        <v>31</v>
      </c>
      <c r="E18" s="8">
        <v>46</v>
      </c>
      <c r="F18" s="9">
        <v>47</v>
      </c>
      <c r="G18">
        <v>37</v>
      </c>
      <c r="H18">
        <v>36</v>
      </c>
      <c r="I18">
        <v>41</v>
      </c>
      <c r="J18">
        <v>40</v>
      </c>
      <c r="K18">
        <v>36</v>
      </c>
      <c r="L18">
        <v>36</v>
      </c>
      <c r="M18">
        <v>42</v>
      </c>
      <c r="N18">
        <v>44</v>
      </c>
      <c r="O18">
        <v>35</v>
      </c>
      <c r="P18">
        <v>34</v>
      </c>
    </row>
  </sheetData>
  <conditionalFormatting sqref="E12:F18">
    <cfRule type="containsText" dxfId="5" priority="1" operator="containsText" text="b-">
      <formula>NOT(ISERROR(SEARCH("b-",E1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CCA77-8F8A-D44E-91D7-7ACB78C4B3C6}">
  <dimension ref="A1:P16"/>
  <sheetViews>
    <sheetView workbookViewId="0">
      <selection activeCell="B10" sqref="B10"/>
    </sheetView>
  </sheetViews>
  <sheetFormatPr baseColWidth="10" defaultRowHeight="16" x14ac:dyDescent="0.2"/>
  <sheetData>
    <row r="1" spans="1:16" x14ac:dyDescent="0.2">
      <c r="A1" t="s">
        <v>31</v>
      </c>
      <c r="B1" s="1" t="s">
        <v>40</v>
      </c>
      <c r="C1">
        <v>4870</v>
      </c>
      <c r="E1" t="s">
        <v>32</v>
      </c>
      <c r="G1" t="s">
        <v>33</v>
      </c>
      <c r="I1" t="s">
        <v>34</v>
      </c>
      <c r="K1">
        <v>5062</v>
      </c>
      <c r="M1">
        <v>4943</v>
      </c>
      <c r="O1">
        <v>4770</v>
      </c>
    </row>
    <row r="2" spans="1:16" x14ac:dyDescent="0.2">
      <c r="A2" s="10">
        <v>0.15</v>
      </c>
      <c r="B2" s="4">
        <f t="shared" ref="B2:B7" si="0">AVERAGE(C2:Y2)</f>
        <v>24.696214285714291</v>
      </c>
      <c r="C2" s="1">
        <v>9.02</v>
      </c>
      <c r="D2" s="1">
        <v>9.0370000000000008</v>
      </c>
      <c r="E2">
        <v>17.010000000000002</v>
      </c>
      <c r="F2">
        <v>27.72</v>
      </c>
      <c r="G2">
        <v>12.97</v>
      </c>
      <c r="H2">
        <v>19.93</v>
      </c>
      <c r="I2" s="1">
        <v>67.260000000000005</v>
      </c>
      <c r="J2" s="1">
        <v>64.55</v>
      </c>
      <c r="K2">
        <v>13.14</v>
      </c>
      <c r="L2">
        <v>12.42</v>
      </c>
      <c r="M2">
        <v>16.760000000000002</v>
      </c>
      <c r="N2">
        <v>25.98</v>
      </c>
      <c r="O2">
        <v>23.29</v>
      </c>
      <c r="P2">
        <v>26.66</v>
      </c>
    </row>
    <row r="3" spans="1:16" x14ac:dyDescent="0.2">
      <c r="A3" s="10">
        <v>1.25</v>
      </c>
      <c r="B3" s="4">
        <f t="shared" si="0"/>
        <v>44.454785714285713</v>
      </c>
      <c r="C3" s="1">
        <v>24.47</v>
      </c>
      <c r="D3" s="1">
        <v>31.59</v>
      </c>
      <c r="E3">
        <v>26.14</v>
      </c>
      <c r="F3">
        <v>36.270000000000003</v>
      </c>
      <c r="G3">
        <v>77.38</v>
      </c>
      <c r="H3">
        <v>57.39</v>
      </c>
      <c r="I3" s="1">
        <v>98.25</v>
      </c>
      <c r="J3" s="1">
        <v>100.8</v>
      </c>
      <c r="K3">
        <v>31.3</v>
      </c>
      <c r="L3">
        <v>31.97</v>
      </c>
      <c r="M3">
        <v>0.877</v>
      </c>
      <c r="N3">
        <v>18.53</v>
      </c>
      <c r="O3">
        <v>53.99</v>
      </c>
      <c r="P3">
        <v>33.409999999999997</v>
      </c>
    </row>
    <row r="4" spans="1:16" x14ac:dyDescent="0.2">
      <c r="A4" s="10">
        <v>5</v>
      </c>
      <c r="B4" s="4">
        <f t="shared" si="0"/>
        <v>88.222857142857137</v>
      </c>
      <c r="C4" s="1">
        <v>35.19</v>
      </c>
      <c r="D4" s="1">
        <v>67.17</v>
      </c>
      <c r="E4">
        <v>61.79</v>
      </c>
      <c r="F4">
        <v>114</v>
      </c>
      <c r="G4">
        <v>133.69999999999999</v>
      </c>
      <c r="H4">
        <v>126.2</v>
      </c>
      <c r="I4" s="1">
        <v>122.1</v>
      </c>
      <c r="J4" s="1">
        <v>139.6</v>
      </c>
      <c r="K4">
        <v>65.819999999999993</v>
      </c>
      <c r="L4">
        <v>47.66</v>
      </c>
      <c r="M4">
        <v>55.76</v>
      </c>
      <c r="N4">
        <v>86.61</v>
      </c>
      <c r="O4">
        <v>109.2</v>
      </c>
      <c r="P4">
        <v>70.319999999999993</v>
      </c>
    </row>
    <row r="5" spans="1:16" x14ac:dyDescent="0.2">
      <c r="A5" s="10">
        <v>10</v>
      </c>
      <c r="B5" s="4">
        <f t="shared" si="0"/>
        <v>96.157857142857125</v>
      </c>
      <c r="C5" s="1">
        <v>51.3</v>
      </c>
      <c r="D5" s="1">
        <v>95.08</v>
      </c>
      <c r="E5">
        <v>60.28</v>
      </c>
      <c r="F5">
        <v>102.7</v>
      </c>
      <c r="G5">
        <v>153.80000000000001</v>
      </c>
      <c r="H5">
        <v>160.4</v>
      </c>
      <c r="I5" s="1">
        <v>136.9</v>
      </c>
      <c r="J5" s="1">
        <v>155.6</v>
      </c>
      <c r="K5">
        <v>53.93</v>
      </c>
      <c r="L5">
        <v>48.75</v>
      </c>
      <c r="M5">
        <v>54.82</v>
      </c>
      <c r="N5">
        <v>89.49</v>
      </c>
      <c r="O5">
        <v>102.6</v>
      </c>
      <c r="P5">
        <v>80.56</v>
      </c>
    </row>
    <row r="6" spans="1:16" x14ac:dyDescent="0.2">
      <c r="A6" s="10">
        <v>25</v>
      </c>
      <c r="B6" s="4">
        <f t="shared" si="0"/>
        <v>108.59857142857145</v>
      </c>
      <c r="C6" s="1">
        <v>78.48</v>
      </c>
      <c r="D6" s="1">
        <v>119.3</v>
      </c>
      <c r="E6">
        <v>65.27</v>
      </c>
      <c r="F6">
        <v>101.3</v>
      </c>
      <c r="G6">
        <v>149.6</v>
      </c>
      <c r="H6">
        <v>144.80000000000001</v>
      </c>
      <c r="I6" s="1">
        <v>196.2</v>
      </c>
      <c r="J6" s="1">
        <v>203.2</v>
      </c>
      <c r="K6">
        <v>56.73</v>
      </c>
      <c r="L6">
        <v>38.01</v>
      </c>
      <c r="M6">
        <v>62.48</v>
      </c>
      <c r="N6">
        <v>99.44</v>
      </c>
      <c r="O6">
        <v>111.9</v>
      </c>
      <c r="P6">
        <v>93.67</v>
      </c>
    </row>
    <row r="7" spans="1:16" x14ac:dyDescent="0.2">
      <c r="A7" s="10">
        <v>50</v>
      </c>
      <c r="B7" s="4">
        <f t="shared" si="0"/>
        <v>120.31714285714284</v>
      </c>
      <c r="C7" s="1">
        <v>86.09</v>
      </c>
      <c r="D7" s="1">
        <v>119.3</v>
      </c>
      <c r="E7">
        <v>85.78</v>
      </c>
      <c r="F7">
        <v>124</v>
      </c>
      <c r="G7">
        <v>158.6</v>
      </c>
      <c r="H7">
        <v>160.30000000000001</v>
      </c>
      <c r="I7" s="1">
        <v>215.8</v>
      </c>
      <c r="J7" s="1">
        <v>210.1</v>
      </c>
      <c r="K7">
        <v>54.59</v>
      </c>
      <c r="L7">
        <v>49.67</v>
      </c>
      <c r="M7">
        <v>85.91</v>
      </c>
      <c r="N7">
        <v>104.7</v>
      </c>
      <c r="O7">
        <v>117.1</v>
      </c>
      <c r="P7">
        <v>112.5</v>
      </c>
    </row>
    <row r="8" spans="1:16" x14ac:dyDescent="0.2">
      <c r="B8" s="1"/>
    </row>
    <row r="9" spans="1:16" x14ac:dyDescent="0.2">
      <c r="B9" s="1"/>
    </row>
    <row r="10" spans="1:16" x14ac:dyDescent="0.2">
      <c r="A10" t="s">
        <v>31</v>
      </c>
      <c r="B10" s="1" t="s">
        <v>26</v>
      </c>
      <c r="C10" t="s">
        <v>35</v>
      </c>
      <c r="E10" t="s">
        <v>39</v>
      </c>
      <c r="G10" t="s">
        <v>37</v>
      </c>
      <c r="I10" t="s">
        <v>38</v>
      </c>
      <c r="K10">
        <v>5059</v>
      </c>
      <c r="M10">
        <v>4942</v>
      </c>
      <c r="O10" t="s">
        <v>5</v>
      </c>
    </row>
    <row r="11" spans="1:16" x14ac:dyDescent="0.2">
      <c r="A11" s="10">
        <v>0.15</v>
      </c>
      <c r="B11" s="4">
        <f t="shared" ref="B11:B16" si="1">AVERAGE(C11:JA11)</f>
        <v>20.073857142857143</v>
      </c>
      <c r="C11">
        <v>25.7</v>
      </c>
      <c r="D11">
        <v>28.07</v>
      </c>
      <c r="E11">
        <v>18.04</v>
      </c>
      <c r="F11">
        <v>21.06</v>
      </c>
      <c r="G11">
        <v>18.41</v>
      </c>
      <c r="H11">
        <v>18.54</v>
      </c>
      <c r="I11">
        <v>26.19</v>
      </c>
      <c r="J11">
        <v>32.79</v>
      </c>
      <c r="K11">
        <v>9.2479999999999993</v>
      </c>
      <c r="L11">
        <v>11.12</v>
      </c>
      <c r="M11">
        <v>12.71</v>
      </c>
      <c r="N11">
        <v>-3.3439999999999999</v>
      </c>
      <c r="O11">
        <v>31.65</v>
      </c>
      <c r="P11">
        <v>30.85</v>
      </c>
    </row>
    <row r="12" spans="1:16" x14ac:dyDescent="0.2">
      <c r="A12" s="10">
        <v>1.25</v>
      </c>
      <c r="B12" s="4">
        <f t="shared" si="1"/>
        <v>35.169071428571428</v>
      </c>
      <c r="C12">
        <v>41.33</v>
      </c>
      <c r="D12">
        <v>39.47</v>
      </c>
      <c r="E12">
        <v>4.9470000000000001</v>
      </c>
      <c r="F12">
        <v>32.520000000000003</v>
      </c>
      <c r="G12">
        <v>34.799999999999997</v>
      </c>
      <c r="H12">
        <v>22.14</v>
      </c>
      <c r="I12">
        <v>54.1</v>
      </c>
      <c r="J12">
        <v>54.86</v>
      </c>
      <c r="K12">
        <v>29.99</v>
      </c>
      <c r="L12">
        <v>28.35</v>
      </c>
      <c r="M12">
        <v>36.159999999999997</v>
      </c>
      <c r="N12">
        <v>55.9</v>
      </c>
      <c r="O12">
        <v>31.23</v>
      </c>
      <c r="P12">
        <v>26.57</v>
      </c>
    </row>
    <row r="13" spans="1:16" x14ac:dyDescent="0.2">
      <c r="A13" s="10">
        <v>5</v>
      </c>
      <c r="B13" s="4">
        <f t="shared" si="1"/>
        <v>84.470000000000013</v>
      </c>
      <c r="C13">
        <v>83.61</v>
      </c>
      <c r="D13">
        <v>84.52</v>
      </c>
      <c r="E13">
        <v>120.1</v>
      </c>
      <c r="F13">
        <v>157.80000000000001</v>
      </c>
      <c r="G13">
        <v>81.98</v>
      </c>
      <c r="H13">
        <v>62.65</v>
      </c>
      <c r="I13">
        <v>103.2</v>
      </c>
      <c r="J13">
        <v>114.9</v>
      </c>
      <c r="K13">
        <v>53.6</v>
      </c>
      <c r="L13">
        <v>59.96</v>
      </c>
      <c r="M13">
        <v>50.63</v>
      </c>
      <c r="N13">
        <v>86.52</v>
      </c>
      <c r="O13">
        <v>61.48</v>
      </c>
      <c r="P13">
        <v>61.63</v>
      </c>
    </row>
    <row r="14" spans="1:16" x14ac:dyDescent="0.2">
      <c r="A14" s="10">
        <v>10</v>
      </c>
      <c r="B14" s="4">
        <f t="shared" si="1"/>
        <v>93.267857142857139</v>
      </c>
      <c r="C14">
        <v>122.1</v>
      </c>
      <c r="D14">
        <v>118.6</v>
      </c>
      <c r="E14">
        <v>75.540000000000006</v>
      </c>
      <c r="F14">
        <v>119.1</v>
      </c>
      <c r="G14">
        <v>115.1</v>
      </c>
      <c r="H14">
        <v>111.8</v>
      </c>
      <c r="I14">
        <v>127.5</v>
      </c>
      <c r="J14">
        <v>118.4</v>
      </c>
      <c r="K14">
        <v>56.16</v>
      </c>
      <c r="L14">
        <v>53.51</v>
      </c>
      <c r="M14">
        <v>84.57</v>
      </c>
      <c r="N14">
        <v>103.4</v>
      </c>
      <c r="O14">
        <v>44.8</v>
      </c>
      <c r="P14">
        <v>55.17</v>
      </c>
    </row>
    <row r="15" spans="1:16" x14ac:dyDescent="0.2">
      <c r="A15" s="10">
        <v>25</v>
      </c>
      <c r="B15" s="4">
        <f t="shared" si="1"/>
        <v>124.34285714285714</v>
      </c>
      <c r="C15">
        <v>148.30000000000001</v>
      </c>
      <c r="D15">
        <v>150.6</v>
      </c>
      <c r="E15">
        <v>107.6</v>
      </c>
      <c r="F15">
        <v>148.19999999999999</v>
      </c>
      <c r="G15">
        <v>145.5</v>
      </c>
      <c r="H15">
        <v>135.4</v>
      </c>
      <c r="I15">
        <v>167.9</v>
      </c>
      <c r="J15">
        <v>164.5</v>
      </c>
      <c r="K15">
        <v>96.69</v>
      </c>
      <c r="L15">
        <v>78</v>
      </c>
      <c r="M15">
        <v>86.48</v>
      </c>
      <c r="N15">
        <v>113.1</v>
      </c>
      <c r="O15">
        <v>95.03</v>
      </c>
      <c r="P15">
        <v>103.5</v>
      </c>
    </row>
    <row r="16" spans="1:16" x14ac:dyDescent="0.2">
      <c r="A16" s="10">
        <v>50</v>
      </c>
      <c r="B16" s="4">
        <f t="shared" si="1"/>
        <v>121.53785714285716</v>
      </c>
      <c r="C16">
        <v>120</v>
      </c>
      <c r="D16">
        <v>135.19999999999999</v>
      </c>
      <c r="E16">
        <v>104</v>
      </c>
      <c r="F16">
        <v>132.9</v>
      </c>
      <c r="G16">
        <v>143.80000000000001</v>
      </c>
      <c r="H16">
        <v>129.9</v>
      </c>
      <c r="I16">
        <v>181.5</v>
      </c>
      <c r="J16">
        <v>185.8</v>
      </c>
      <c r="K16">
        <v>65.27</v>
      </c>
      <c r="L16">
        <v>81.099999999999994</v>
      </c>
      <c r="M16">
        <v>113.8</v>
      </c>
      <c r="N16">
        <v>141.9</v>
      </c>
      <c r="O16">
        <v>73.38</v>
      </c>
      <c r="P16">
        <v>92.98</v>
      </c>
    </row>
  </sheetData>
  <conditionalFormatting sqref="E11:F16">
    <cfRule type="containsText" dxfId="4" priority="1" operator="containsText" text="b-">
      <formula>NOT(ISERROR(SEARCH("b-",E1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DE4D2-9F3F-6947-AFD9-24FCB8A439A2}">
  <dimension ref="A1:P16"/>
  <sheetViews>
    <sheetView workbookViewId="0">
      <selection activeCell="B1" sqref="B1"/>
    </sheetView>
  </sheetViews>
  <sheetFormatPr baseColWidth="10" defaultRowHeight="16" x14ac:dyDescent="0.2"/>
  <sheetData>
    <row r="1" spans="1:16" x14ac:dyDescent="0.2">
      <c r="A1" t="s">
        <v>31</v>
      </c>
      <c r="B1" s="1" t="s">
        <v>40</v>
      </c>
      <c r="C1">
        <v>4870</v>
      </c>
      <c r="E1" t="s">
        <v>32</v>
      </c>
      <c r="G1" t="s">
        <v>33</v>
      </c>
      <c r="I1" t="s">
        <v>34</v>
      </c>
      <c r="K1">
        <v>5062</v>
      </c>
      <c r="M1">
        <v>4943</v>
      </c>
      <c r="O1">
        <v>4770</v>
      </c>
    </row>
    <row r="2" spans="1:16" x14ac:dyDescent="0.2">
      <c r="A2" s="10">
        <v>0.15</v>
      </c>
      <c r="B2" s="4">
        <f>AVERAGE(C2:R2)</f>
        <v>59</v>
      </c>
      <c r="C2" s="1">
        <v>54</v>
      </c>
      <c r="D2" s="1">
        <v>105</v>
      </c>
      <c r="E2">
        <v>44</v>
      </c>
      <c r="F2">
        <v>45</v>
      </c>
      <c r="G2">
        <v>71</v>
      </c>
      <c r="H2">
        <v>73</v>
      </c>
      <c r="I2" s="1">
        <v>78</v>
      </c>
      <c r="J2" s="1">
        <v>76</v>
      </c>
      <c r="K2">
        <v>46</v>
      </c>
      <c r="L2">
        <v>49</v>
      </c>
      <c r="M2">
        <v>49</v>
      </c>
      <c r="N2">
        <v>48</v>
      </c>
      <c r="O2">
        <v>44</v>
      </c>
      <c r="P2">
        <v>44</v>
      </c>
    </row>
    <row r="3" spans="1:16" x14ac:dyDescent="0.2">
      <c r="A3" s="10">
        <v>1.25</v>
      </c>
      <c r="B3" s="4">
        <f t="shared" ref="B3:B7" si="0">AVERAGE(C3:R3)</f>
        <v>48.285714285714285</v>
      </c>
      <c r="C3" s="1">
        <v>40</v>
      </c>
      <c r="D3" s="1">
        <v>40</v>
      </c>
      <c r="E3">
        <v>40</v>
      </c>
      <c r="F3">
        <v>40</v>
      </c>
      <c r="G3">
        <v>52</v>
      </c>
      <c r="H3">
        <v>56</v>
      </c>
      <c r="I3" s="1">
        <v>56</v>
      </c>
      <c r="J3" s="1">
        <v>56</v>
      </c>
      <c r="K3">
        <v>55</v>
      </c>
      <c r="L3">
        <v>56</v>
      </c>
      <c r="M3">
        <v>45</v>
      </c>
      <c r="N3">
        <v>46</v>
      </c>
      <c r="O3">
        <v>48</v>
      </c>
      <c r="P3">
        <v>46</v>
      </c>
    </row>
    <row r="4" spans="1:16" x14ac:dyDescent="0.2">
      <c r="A4" s="10">
        <v>5</v>
      </c>
      <c r="B4" s="4">
        <f t="shared" si="0"/>
        <v>45.142857142857146</v>
      </c>
      <c r="C4" s="1">
        <v>42</v>
      </c>
      <c r="D4" s="1">
        <v>44</v>
      </c>
      <c r="E4">
        <v>45</v>
      </c>
      <c r="F4">
        <v>47</v>
      </c>
      <c r="G4">
        <v>47</v>
      </c>
      <c r="H4">
        <v>50</v>
      </c>
      <c r="I4" s="1">
        <v>51</v>
      </c>
      <c r="J4" s="1">
        <v>53</v>
      </c>
      <c r="K4">
        <v>46</v>
      </c>
      <c r="L4">
        <v>43</v>
      </c>
      <c r="M4">
        <v>41</v>
      </c>
      <c r="N4">
        <v>41</v>
      </c>
      <c r="O4">
        <v>42</v>
      </c>
      <c r="P4">
        <v>40</v>
      </c>
    </row>
    <row r="5" spans="1:16" x14ac:dyDescent="0.2">
      <c r="A5" s="10">
        <v>10</v>
      </c>
      <c r="B5" s="4">
        <f t="shared" si="0"/>
        <v>44.285714285714285</v>
      </c>
      <c r="C5" s="1">
        <v>43</v>
      </c>
      <c r="D5" s="1">
        <v>43</v>
      </c>
      <c r="E5">
        <v>45</v>
      </c>
      <c r="F5">
        <v>44</v>
      </c>
      <c r="G5">
        <v>48</v>
      </c>
      <c r="H5">
        <v>50</v>
      </c>
      <c r="I5" s="1">
        <v>51</v>
      </c>
      <c r="J5" s="1">
        <v>51</v>
      </c>
      <c r="K5">
        <v>43</v>
      </c>
      <c r="L5">
        <v>42</v>
      </c>
      <c r="M5">
        <v>40</v>
      </c>
      <c r="N5">
        <v>40</v>
      </c>
      <c r="O5">
        <v>40</v>
      </c>
      <c r="P5">
        <v>40</v>
      </c>
    </row>
    <row r="6" spans="1:16" x14ac:dyDescent="0.2">
      <c r="A6" s="10">
        <v>25</v>
      </c>
      <c r="B6" s="4">
        <f t="shared" si="0"/>
        <v>41.714285714285715</v>
      </c>
      <c r="C6" s="1">
        <v>40</v>
      </c>
      <c r="D6" s="1">
        <v>41</v>
      </c>
      <c r="E6">
        <v>41</v>
      </c>
      <c r="F6">
        <v>41</v>
      </c>
      <c r="G6">
        <v>44</v>
      </c>
      <c r="H6">
        <v>46</v>
      </c>
      <c r="I6" s="1">
        <v>48</v>
      </c>
      <c r="J6" s="1">
        <v>49</v>
      </c>
      <c r="K6">
        <v>40</v>
      </c>
      <c r="L6">
        <v>41</v>
      </c>
      <c r="M6">
        <v>36</v>
      </c>
      <c r="N6">
        <v>37</v>
      </c>
      <c r="O6">
        <v>40</v>
      </c>
      <c r="P6">
        <v>40</v>
      </c>
    </row>
    <row r="7" spans="1:16" x14ac:dyDescent="0.2">
      <c r="A7" s="10">
        <v>50</v>
      </c>
      <c r="B7" s="4">
        <f t="shared" si="0"/>
        <v>40.142857142857146</v>
      </c>
      <c r="C7" s="1">
        <v>37</v>
      </c>
      <c r="D7" s="1">
        <v>40</v>
      </c>
      <c r="E7">
        <v>40</v>
      </c>
      <c r="F7">
        <v>40</v>
      </c>
      <c r="G7">
        <v>45</v>
      </c>
      <c r="H7">
        <v>45</v>
      </c>
      <c r="I7" s="1">
        <v>46</v>
      </c>
      <c r="J7" s="1">
        <v>47</v>
      </c>
      <c r="K7">
        <v>40</v>
      </c>
      <c r="L7">
        <v>40</v>
      </c>
      <c r="M7">
        <v>34</v>
      </c>
      <c r="N7">
        <v>34</v>
      </c>
      <c r="O7">
        <v>37</v>
      </c>
      <c r="P7">
        <v>37</v>
      </c>
    </row>
    <row r="8" spans="1:16" x14ac:dyDescent="0.2">
      <c r="B8" s="1"/>
    </row>
    <row r="9" spans="1:16" x14ac:dyDescent="0.2">
      <c r="B9" s="1"/>
    </row>
    <row r="10" spans="1:16" x14ac:dyDescent="0.2">
      <c r="A10" t="s">
        <v>31</v>
      </c>
      <c r="B10" s="1" t="s">
        <v>26</v>
      </c>
      <c r="C10" t="s">
        <v>35</v>
      </c>
      <c r="E10" t="s">
        <v>36</v>
      </c>
      <c r="G10" t="s">
        <v>37</v>
      </c>
      <c r="I10" t="s">
        <v>38</v>
      </c>
      <c r="K10">
        <v>5059</v>
      </c>
      <c r="M10">
        <v>4942</v>
      </c>
      <c r="O10" t="s">
        <v>5</v>
      </c>
    </row>
    <row r="11" spans="1:16" x14ac:dyDescent="0.2">
      <c r="A11" s="10">
        <v>0.15</v>
      </c>
      <c r="B11" s="4">
        <f>AVERAGE(C11:R11)</f>
        <v>70.071428571428569</v>
      </c>
      <c r="C11">
        <v>60</v>
      </c>
      <c r="D11">
        <v>60</v>
      </c>
      <c r="E11" s="5">
        <v>88</v>
      </c>
      <c r="F11" s="6">
        <v>70</v>
      </c>
      <c r="G11">
        <v>111</v>
      </c>
      <c r="H11">
        <v>94</v>
      </c>
      <c r="I11">
        <v>76</v>
      </c>
      <c r="J11">
        <v>77</v>
      </c>
      <c r="K11">
        <v>52</v>
      </c>
      <c r="L11">
        <v>76</v>
      </c>
      <c r="M11">
        <v>43</v>
      </c>
      <c r="N11">
        <v>68</v>
      </c>
      <c r="O11">
        <v>48</v>
      </c>
      <c r="P11">
        <v>58</v>
      </c>
    </row>
    <row r="12" spans="1:16" x14ac:dyDescent="0.2">
      <c r="A12" s="10">
        <v>1.25</v>
      </c>
      <c r="B12" s="4">
        <f t="shared" ref="B12:B16" si="1">AVERAGE(C12:R12)</f>
        <v>49.571428571428569</v>
      </c>
      <c r="C12">
        <v>40</v>
      </c>
      <c r="D12">
        <v>40</v>
      </c>
      <c r="E12">
        <v>52</v>
      </c>
      <c r="F12" s="7">
        <v>47</v>
      </c>
      <c r="G12">
        <v>53</v>
      </c>
      <c r="H12">
        <v>54</v>
      </c>
      <c r="I12">
        <v>59</v>
      </c>
      <c r="J12">
        <v>58</v>
      </c>
      <c r="K12">
        <v>41</v>
      </c>
      <c r="L12">
        <v>42</v>
      </c>
      <c r="M12">
        <v>50</v>
      </c>
      <c r="N12">
        <v>49</v>
      </c>
      <c r="O12">
        <v>54</v>
      </c>
      <c r="P12">
        <v>55</v>
      </c>
    </row>
    <row r="13" spans="1:16" x14ac:dyDescent="0.2">
      <c r="A13" s="10">
        <v>5</v>
      </c>
      <c r="B13" s="4">
        <f t="shared" si="1"/>
        <v>45.642857142857146</v>
      </c>
      <c r="C13">
        <v>40</v>
      </c>
      <c r="D13">
        <v>40</v>
      </c>
      <c r="E13">
        <v>47</v>
      </c>
      <c r="F13" s="7">
        <v>46</v>
      </c>
      <c r="G13">
        <v>47</v>
      </c>
      <c r="H13">
        <v>47</v>
      </c>
      <c r="I13">
        <v>52</v>
      </c>
      <c r="J13">
        <v>51</v>
      </c>
      <c r="K13">
        <v>45</v>
      </c>
      <c r="L13">
        <v>45</v>
      </c>
      <c r="M13">
        <v>45</v>
      </c>
      <c r="N13">
        <v>45</v>
      </c>
      <c r="O13">
        <v>45</v>
      </c>
      <c r="P13">
        <v>44</v>
      </c>
    </row>
    <row r="14" spans="1:16" x14ac:dyDescent="0.2">
      <c r="A14" s="10">
        <v>10</v>
      </c>
      <c r="B14" s="4">
        <f t="shared" si="1"/>
        <v>42.214285714285715</v>
      </c>
      <c r="C14">
        <v>36</v>
      </c>
      <c r="D14">
        <v>37</v>
      </c>
      <c r="E14">
        <v>44</v>
      </c>
      <c r="F14" s="7">
        <v>44</v>
      </c>
      <c r="G14">
        <v>47</v>
      </c>
      <c r="H14">
        <v>47</v>
      </c>
      <c r="I14">
        <v>51</v>
      </c>
      <c r="J14">
        <v>51</v>
      </c>
      <c r="K14">
        <v>45</v>
      </c>
      <c r="L14">
        <v>41</v>
      </c>
      <c r="M14">
        <v>42</v>
      </c>
      <c r="N14">
        <v>41</v>
      </c>
      <c r="O14">
        <v>34</v>
      </c>
      <c r="P14">
        <v>31</v>
      </c>
    </row>
    <row r="15" spans="1:16" x14ac:dyDescent="0.2">
      <c r="A15" s="10">
        <v>25</v>
      </c>
      <c r="B15" s="4">
        <f t="shared" si="1"/>
        <v>41.642857142857146</v>
      </c>
      <c r="C15">
        <v>33</v>
      </c>
      <c r="D15">
        <v>33</v>
      </c>
      <c r="E15">
        <v>41</v>
      </c>
      <c r="F15" s="7">
        <v>41</v>
      </c>
      <c r="G15">
        <v>45</v>
      </c>
      <c r="H15">
        <v>45</v>
      </c>
      <c r="I15">
        <v>49</v>
      </c>
      <c r="J15">
        <v>49</v>
      </c>
      <c r="K15">
        <v>42</v>
      </c>
      <c r="L15">
        <v>43</v>
      </c>
      <c r="M15">
        <v>40</v>
      </c>
      <c r="N15">
        <v>42</v>
      </c>
      <c r="O15">
        <v>40</v>
      </c>
      <c r="P15">
        <v>40</v>
      </c>
    </row>
    <row r="16" spans="1:16" x14ac:dyDescent="0.2">
      <c r="A16" s="10">
        <v>50</v>
      </c>
      <c r="B16" s="4">
        <f t="shared" si="1"/>
        <v>40.428571428571431</v>
      </c>
      <c r="C16">
        <v>32</v>
      </c>
      <c r="D16">
        <v>31</v>
      </c>
      <c r="E16" s="8">
        <v>38</v>
      </c>
      <c r="F16" s="9">
        <v>40</v>
      </c>
      <c r="G16">
        <v>43</v>
      </c>
      <c r="H16">
        <v>44</v>
      </c>
      <c r="I16">
        <v>47</v>
      </c>
      <c r="J16">
        <v>48</v>
      </c>
      <c r="K16">
        <v>40</v>
      </c>
      <c r="L16">
        <v>43</v>
      </c>
      <c r="M16">
        <v>40</v>
      </c>
      <c r="N16">
        <v>40</v>
      </c>
      <c r="O16">
        <v>40</v>
      </c>
      <c r="P16">
        <v>40</v>
      </c>
    </row>
  </sheetData>
  <conditionalFormatting sqref="E11:F16">
    <cfRule type="containsText" dxfId="3" priority="1" operator="containsText" text="b-">
      <formula>NOT(ISERROR(SEARCH("b-",E1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250CE-82D1-D848-B683-C428AD1338C1}">
  <dimension ref="A1:B12"/>
  <sheetViews>
    <sheetView workbookViewId="0">
      <selection activeCell="C11" sqref="C11"/>
    </sheetView>
  </sheetViews>
  <sheetFormatPr baseColWidth="10" defaultRowHeight="16" x14ac:dyDescent="0.2"/>
  <sheetData>
    <row r="1" spans="1:2" x14ac:dyDescent="0.2">
      <c r="A1" t="s">
        <v>10</v>
      </c>
      <c r="B1" t="s">
        <v>41</v>
      </c>
    </row>
    <row r="2" spans="1:2" x14ac:dyDescent="0.2">
      <c r="A2">
        <v>0.443</v>
      </c>
      <c r="B2">
        <v>0.43999999999999995</v>
      </c>
    </row>
    <row r="3" spans="1:2" x14ac:dyDescent="0.2">
      <c r="A3">
        <v>0.48899999999999999</v>
      </c>
      <c r="B3">
        <v>0.4335</v>
      </c>
    </row>
    <row r="4" spans="1:2" x14ac:dyDescent="0.2">
      <c r="A4">
        <v>0.56699999999999995</v>
      </c>
      <c r="B4">
        <v>0.45250000000000001</v>
      </c>
    </row>
    <row r="5" spans="1:2" x14ac:dyDescent="0.2">
      <c r="A5">
        <v>0.53100000000000003</v>
      </c>
      <c r="B5">
        <v>0.5</v>
      </c>
    </row>
    <row r="6" spans="1:2" x14ac:dyDescent="0.2">
      <c r="B6">
        <v>0.56000000000000005</v>
      </c>
    </row>
    <row r="7" spans="1:2" x14ac:dyDescent="0.2">
      <c r="A7">
        <v>0.4385</v>
      </c>
      <c r="B7">
        <v>0.46250000000000002</v>
      </c>
    </row>
    <row r="8" spans="1:2" x14ac:dyDescent="0.2">
      <c r="A8">
        <v>0.44700000000000001</v>
      </c>
      <c r="B8">
        <v>0.4355</v>
      </c>
    </row>
    <row r="9" spans="1:2" x14ac:dyDescent="0.2">
      <c r="A9">
        <v>0.51100000000000001</v>
      </c>
      <c r="B9">
        <v>0.47799999999999998</v>
      </c>
    </row>
    <row r="10" spans="1:2" x14ac:dyDescent="0.2">
      <c r="A10">
        <v>0.46099999999999997</v>
      </c>
      <c r="B10">
        <v>0.53499999999999992</v>
      </c>
    </row>
    <row r="11" spans="1:2" x14ac:dyDescent="0.2">
      <c r="A11">
        <v>0.503</v>
      </c>
      <c r="B11">
        <v>0.47899999999999998</v>
      </c>
    </row>
    <row r="12" spans="1:2" x14ac:dyDescent="0.2">
      <c r="A12">
        <v>0.496</v>
      </c>
      <c r="B12">
        <v>0.5094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66304-4905-B84E-AF66-C9D70ED5C83B}">
  <dimension ref="A1:O14"/>
  <sheetViews>
    <sheetView workbookViewId="0">
      <selection activeCell="L31" sqref="L31"/>
    </sheetView>
  </sheetViews>
  <sheetFormatPr baseColWidth="10" defaultRowHeight="16" x14ac:dyDescent="0.2"/>
  <sheetData>
    <row r="1" spans="1:15" x14ac:dyDescent="0.2">
      <c r="B1" s="1" t="s">
        <v>29</v>
      </c>
      <c r="C1" s="1"/>
    </row>
    <row r="2" spans="1:15" x14ac:dyDescent="0.2">
      <c r="A2" s="1" t="s">
        <v>0</v>
      </c>
      <c r="B2" s="1" t="s">
        <v>27</v>
      </c>
      <c r="C2" s="1" t="s">
        <v>28</v>
      </c>
      <c r="D2">
        <v>5721</v>
      </c>
      <c r="E2">
        <v>5759</v>
      </c>
      <c r="F2">
        <v>5765</v>
      </c>
      <c r="G2">
        <v>5917</v>
      </c>
      <c r="H2">
        <v>5891</v>
      </c>
      <c r="I2" t="s">
        <v>7</v>
      </c>
      <c r="J2" t="s">
        <v>5</v>
      </c>
      <c r="K2" t="s">
        <v>8</v>
      </c>
      <c r="L2" t="s">
        <v>3</v>
      </c>
      <c r="M2" t="s">
        <v>9</v>
      </c>
    </row>
    <row r="3" spans="1:15" x14ac:dyDescent="0.2">
      <c r="A3" s="1" t="s">
        <v>11</v>
      </c>
      <c r="B3" s="1">
        <f t="shared" ref="B3:B6" si="0">AVERAGE(D3:AA3)</f>
        <v>272.39999999999998</v>
      </c>
      <c r="C3" s="1">
        <f t="shared" ref="C3:C6" si="1">STDEV(D3:AA3)/SQRT(COUNT(D3:AA3))</f>
        <v>3.0430248109405875</v>
      </c>
      <c r="I3">
        <v>270</v>
      </c>
      <c r="J3">
        <v>271</v>
      </c>
      <c r="K3">
        <v>263</v>
      </c>
      <c r="L3">
        <v>278</v>
      </c>
      <c r="M3">
        <v>280</v>
      </c>
    </row>
    <row r="4" spans="1:15" x14ac:dyDescent="0.2">
      <c r="A4" s="1" t="s">
        <v>12</v>
      </c>
      <c r="B4" s="1">
        <f t="shared" si="0"/>
        <v>272.2</v>
      </c>
      <c r="C4" s="1">
        <f t="shared" si="1"/>
        <v>5.3981478305063106</v>
      </c>
      <c r="D4">
        <v>283</v>
      </c>
      <c r="E4">
        <v>286</v>
      </c>
      <c r="F4">
        <v>267</v>
      </c>
      <c r="G4">
        <v>257</v>
      </c>
      <c r="H4">
        <v>268</v>
      </c>
    </row>
    <row r="5" spans="1:15" x14ac:dyDescent="0.2">
      <c r="A5" s="1" t="s">
        <v>13</v>
      </c>
      <c r="B5" s="1">
        <f t="shared" si="0"/>
        <v>256.25</v>
      </c>
      <c r="C5" s="1">
        <f t="shared" si="1"/>
        <v>3.4490336810958131</v>
      </c>
      <c r="I5">
        <v>258</v>
      </c>
      <c r="J5">
        <v>253</v>
      </c>
      <c r="K5">
        <v>265</v>
      </c>
      <c r="L5">
        <v>249</v>
      </c>
    </row>
    <row r="6" spans="1:15" x14ac:dyDescent="0.2">
      <c r="A6" s="1" t="s">
        <v>14</v>
      </c>
      <c r="B6" s="1">
        <f t="shared" si="0"/>
        <v>272.25</v>
      </c>
      <c r="C6" s="1">
        <f t="shared" si="1"/>
        <v>4.4791182167922292</v>
      </c>
      <c r="I6">
        <v>276</v>
      </c>
      <c r="J6">
        <v>282</v>
      </c>
      <c r="K6">
        <v>270</v>
      </c>
      <c r="L6">
        <v>261</v>
      </c>
    </row>
    <row r="7" spans="1:15" x14ac:dyDescent="0.2">
      <c r="C7" s="1"/>
    </row>
    <row r="8" spans="1:15" x14ac:dyDescent="0.2">
      <c r="B8" t="s">
        <v>30</v>
      </c>
    </row>
    <row r="9" spans="1:15" x14ac:dyDescent="0.2">
      <c r="A9" s="1" t="s">
        <v>0</v>
      </c>
      <c r="B9" s="1" t="s">
        <v>27</v>
      </c>
      <c r="C9" s="1" t="s">
        <v>28</v>
      </c>
      <c r="D9">
        <v>5720</v>
      </c>
      <c r="E9">
        <v>5760</v>
      </c>
      <c r="F9">
        <v>5753</v>
      </c>
      <c r="G9">
        <v>5914</v>
      </c>
      <c r="H9">
        <v>5890</v>
      </c>
      <c r="I9" t="s">
        <v>1</v>
      </c>
      <c r="J9" t="s">
        <v>2</v>
      </c>
      <c r="K9" t="s">
        <v>3</v>
      </c>
      <c r="L9" t="s">
        <v>4</v>
      </c>
      <c r="M9" t="s">
        <v>5</v>
      </c>
      <c r="N9" t="s">
        <v>2</v>
      </c>
      <c r="O9" t="s">
        <v>6</v>
      </c>
    </row>
    <row r="10" spans="1:15" x14ac:dyDescent="0.2">
      <c r="A10" s="1" t="s">
        <v>11</v>
      </c>
      <c r="B10" s="1">
        <f>AVERAGE(D10:AA10)</f>
        <v>127.5</v>
      </c>
      <c r="C10" s="1">
        <f>STDEV(D10:AA10)/SQRT(COUNT(D10:AA10))</f>
        <v>5.6964901474504455</v>
      </c>
      <c r="I10">
        <v>129</v>
      </c>
      <c r="J10">
        <v>133</v>
      </c>
      <c r="K10">
        <v>118</v>
      </c>
      <c r="L10">
        <v>136</v>
      </c>
      <c r="M10">
        <v>144</v>
      </c>
      <c r="N10">
        <v>105</v>
      </c>
    </row>
    <row r="11" spans="1:15" x14ac:dyDescent="0.2">
      <c r="A11" s="1" t="s">
        <v>12</v>
      </c>
      <c r="B11" s="1">
        <f>AVERAGE(D11:AA11)</f>
        <v>103.7</v>
      </c>
      <c r="C11" s="1">
        <f>STDEV(D11:AA11)/SQRT(COUNT(D11:AA11))</f>
        <v>10.81619156635089</v>
      </c>
      <c r="D11">
        <f>(121+124)/2</f>
        <v>122.5</v>
      </c>
      <c r="E11">
        <v>99</v>
      </c>
      <c r="F11">
        <v>111</v>
      </c>
      <c r="G11">
        <v>122</v>
      </c>
      <c r="H11">
        <v>64</v>
      </c>
    </row>
    <row r="12" spans="1:15" x14ac:dyDescent="0.2">
      <c r="A12" s="1" t="s">
        <v>13</v>
      </c>
      <c r="B12" s="1">
        <f>AVERAGE(D12:AA12)</f>
        <v>69.25</v>
      </c>
      <c r="C12" s="1">
        <f>STDEV(D12:AA12)/SQRT(COUNT(D12:AA12))</f>
        <v>5.8076816946753089</v>
      </c>
      <c r="I12">
        <v>73</v>
      </c>
      <c r="K12">
        <v>59</v>
      </c>
      <c r="L12">
        <v>84</v>
      </c>
      <c r="N12">
        <v>61</v>
      </c>
    </row>
    <row r="13" spans="1:15" x14ac:dyDescent="0.2">
      <c r="A13" s="1" t="s">
        <v>14</v>
      </c>
      <c r="B13" s="1">
        <f>AVERAGE(D13:AA13)</f>
        <v>56.4</v>
      </c>
      <c r="C13" s="1">
        <f>STDEV(D13:AA13)/SQRT(COUNT(D13:AA13))</f>
        <v>1.7204650534085253</v>
      </c>
      <c r="I13">
        <v>56</v>
      </c>
      <c r="K13">
        <v>52</v>
      </c>
      <c r="L13">
        <v>62</v>
      </c>
      <c r="N13">
        <v>58</v>
      </c>
      <c r="O13">
        <v>54</v>
      </c>
    </row>
    <row r="14" spans="1:15" x14ac:dyDescent="0.2">
      <c r="A14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4F01E-0A02-7041-91A9-DF3325D83FF1}">
  <dimension ref="A2:L18"/>
  <sheetViews>
    <sheetView workbookViewId="0">
      <selection activeCell="N20" sqref="N20"/>
    </sheetView>
  </sheetViews>
  <sheetFormatPr baseColWidth="10" defaultRowHeight="16" x14ac:dyDescent="0.2"/>
  <sheetData>
    <row r="2" spans="1:12" x14ac:dyDescent="0.2">
      <c r="A2" s="17" t="s">
        <v>42</v>
      </c>
      <c r="B2" s="1" t="s">
        <v>40</v>
      </c>
      <c r="C2" s="10" t="s">
        <v>7</v>
      </c>
      <c r="D2" s="10">
        <v>21</v>
      </c>
      <c r="E2" s="10" t="s">
        <v>5</v>
      </c>
      <c r="F2" s="10">
        <v>21</v>
      </c>
      <c r="G2" t="s">
        <v>3</v>
      </c>
      <c r="H2">
        <v>22</v>
      </c>
      <c r="I2" t="s">
        <v>44</v>
      </c>
      <c r="J2">
        <v>22</v>
      </c>
      <c r="K2" t="s">
        <v>45</v>
      </c>
      <c r="L2">
        <v>22</v>
      </c>
    </row>
    <row r="3" spans="1:12" x14ac:dyDescent="0.2">
      <c r="A3" s="1">
        <v>2.5000000000000001E-4</v>
      </c>
      <c r="B3" s="18">
        <f>AVERAGE(C3:S3)</f>
        <v>25.657</v>
      </c>
      <c r="C3">
        <v>23.3</v>
      </c>
      <c r="D3">
        <v>14.06</v>
      </c>
      <c r="E3">
        <v>38.14</v>
      </c>
      <c r="F3">
        <v>33.36</v>
      </c>
      <c r="G3">
        <v>20.66</v>
      </c>
      <c r="H3">
        <v>31.51</v>
      </c>
      <c r="I3">
        <v>26.33</v>
      </c>
      <c r="J3">
        <v>28.85</v>
      </c>
      <c r="K3">
        <v>17.13</v>
      </c>
      <c r="L3">
        <v>23.23</v>
      </c>
    </row>
    <row r="4" spans="1:12" x14ac:dyDescent="0.2">
      <c r="A4" s="1">
        <v>2.5000000000000001E-3</v>
      </c>
      <c r="B4" s="18">
        <f t="shared" ref="B4:B9" si="0">AVERAGE(C4:S4)</f>
        <v>40.167400000000001</v>
      </c>
      <c r="C4">
        <v>33.21</v>
      </c>
      <c r="D4">
        <v>51.34</v>
      </c>
      <c r="E4">
        <v>35.1</v>
      </c>
      <c r="F4">
        <v>42.05</v>
      </c>
      <c r="G4">
        <v>28.34</v>
      </c>
      <c r="H4">
        <v>33.22</v>
      </c>
      <c r="I4">
        <v>41.33</v>
      </c>
      <c r="J4">
        <v>57</v>
      </c>
      <c r="K4">
        <v>8.7240000000000002</v>
      </c>
      <c r="L4">
        <v>71.36</v>
      </c>
    </row>
    <row r="5" spans="1:12" x14ac:dyDescent="0.2">
      <c r="A5" s="1">
        <v>2.5000000000000001E-2</v>
      </c>
      <c r="B5" s="18">
        <f t="shared" si="0"/>
        <v>70.298000000000002</v>
      </c>
      <c r="C5">
        <v>59.87</v>
      </c>
      <c r="D5">
        <v>85.83</v>
      </c>
      <c r="E5">
        <v>74.23</v>
      </c>
      <c r="F5">
        <v>96.04</v>
      </c>
      <c r="G5">
        <v>82.58</v>
      </c>
      <c r="H5">
        <v>98.44</v>
      </c>
      <c r="I5">
        <v>20.23</v>
      </c>
      <c r="J5">
        <v>21.93</v>
      </c>
      <c r="K5">
        <v>45.23</v>
      </c>
      <c r="L5">
        <v>118.6</v>
      </c>
    </row>
    <row r="6" spans="1:12" x14ac:dyDescent="0.2">
      <c r="A6" s="1">
        <v>0.25</v>
      </c>
      <c r="B6" s="18">
        <f t="shared" si="0"/>
        <v>114.47900000000001</v>
      </c>
      <c r="C6">
        <v>99.73</v>
      </c>
      <c r="D6">
        <v>159.6</v>
      </c>
      <c r="E6">
        <v>132.5</v>
      </c>
      <c r="F6">
        <v>202.2</v>
      </c>
      <c r="G6">
        <v>89.85</v>
      </c>
      <c r="H6">
        <v>134.80000000000001</v>
      </c>
      <c r="I6">
        <v>19.489999999999998</v>
      </c>
      <c r="J6">
        <v>27.32</v>
      </c>
      <c r="K6">
        <v>73.7</v>
      </c>
      <c r="L6">
        <v>205.6</v>
      </c>
    </row>
    <row r="7" spans="1:12" x14ac:dyDescent="0.2">
      <c r="A7" s="1">
        <v>2.5</v>
      </c>
      <c r="B7" s="18">
        <f t="shared" si="0"/>
        <v>212.81799999999998</v>
      </c>
      <c r="C7">
        <v>196.8</v>
      </c>
      <c r="D7">
        <v>294.8</v>
      </c>
      <c r="E7">
        <v>246.4</v>
      </c>
      <c r="F7">
        <v>301</v>
      </c>
      <c r="G7">
        <v>221.2</v>
      </c>
      <c r="H7">
        <v>281.5</v>
      </c>
      <c r="I7">
        <v>33.81</v>
      </c>
      <c r="J7">
        <v>51.17</v>
      </c>
      <c r="K7">
        <v>161.80000000000001</v>
      </c>
      <c r="L7">
        <v>339.7</v>
      </c>
    </row>
    <row r="8" spans="1:12" x14ac:dyDescent="0.2">
      <c r="A8" s="1">
        <v>5</v>
      </c>
      <c r="B8" s="18">
        <f t="shared" si="0"/>
        <v>258.048</v>
      </c>
      <c r="C8">
        <v>250.3</v>
      </c>
      <c r="D8">
        <v>343.9</v>
      </c>
      <c r="E8">
        <v>286.8</v>
      </c>
      <c r="F8">
        <v>330.5</v>
      </c>
      <c r="G8">
        <v>299.39999999999998</v>
      </c>
      <c r="H8">
        <v>378.4</v>
      </c>
      <c r="I8">
        <v>46.62</v>
      </c>
      <c r="J8">
        <v>86.46</v>
      </c>
      <c r="K8">
        <v>194.5</v>
      </c>
      <c r="L8">
        <v>363.6</v>
      </c>
    </row>
    <row r="9" spans="1:12" x14ac:dyDescent="0.2">
      <c r="A9" s="1">
        <v>10</v>
      </c>
      <c r="B9" s="18">
        <f t="shared" si="0"/>
        <v>287.55</v>
      </c>
      <c r="C9">
        <v>277.60000000000002</v>
      </c>
      <c r="D9">
        <v>355.8</v>
      </c>
      <c r="E9">
        <v>301</v>
      </c>
      <c r="F9">
        <v>343.4</v>
      </c>
      <c r="G9">
        <v>332.2</v>
      </c>
      <c r="H9">
        <v>410.4</v>
      </c>
      <c r="I9">
        <v>103.7</v>
      </c>
      <c r="J9">
        <v>148.69999999999999</v>
      </c>
      <c r="K9">
        <v>227.8</v>
      </c>
      <c r="L9">
        <v>374.9</v>
      </c>
    </row>
    <row r="11" spans="1:12" x14ac:dyDescent="0.2">
      <c r="A11" t="s">
        <v>42</v>
      </c>
      <c r="B11" s="1" t="s">
        <v>30</v>
      </c>
      <c r="C11" t="s">
        <v>43</v>
      </c>
      <c r="D11">
        <v>21</v>
      </c>
      <c r="E11" t="s">
        <v>9</v>
      </c>
      <c r="F11">
        <v>21</v>
      </c>
      <c r="G11" t="s">
        <v>7</v>
      </c>
      <c r="H11">
        <v>22</v>
      </c>
      <c r="I11" t="s">
        <v>2</v>
      </c>
      <c r="J11">
        <v>22</v>
      </c>
      <c r="K11" t="s">
        <v>7</v>
      </c>
      <c r="L11">
        <v>22</v>
      </c>
    </row>
    <row r="12" spans="1:12" x14ac:dyDescent="0.2">
      <c r="A12" s="1">
        <v>2.5000000000000001E-4</v>
      </c>
      <c r="B12" s="11">
        <f t="shared" ref="B12:B18" si="1">AVERAGE(C12:BB12)</f>
        <v>9.8155000000000001</v>
      </c>
      <c r="C12">
        <v>5.7759999999999998</v>
      </c>
      <c r="D12">
        <v>5.4320000000000004</v>
      </c>
      <c r="E12">
        <v>-8.6219999999999999</v>
      </c>
      <c r="F12">
        <v>3.7229999999999999</v>
      </c>
      <c r="G12">
        <v>16.399999999999999</v>
      </c>
      <c r="H12">
        <v>-4.2439999999999998</v>
      </c>
      <c r="I12">
        <v>18.420000000000002</v>
      </c>
      <c r="J12">
        <v>17.5</v>
      </c>
      <c r="K12" s="12">
        <v>20.91</v>
      </c>
      <c r="L12" s="13">
        <v>22.86</v>
      </c>
    </row>
    <row r="13" spans="1:12" x14ac:dyDescent="0.2">
      <c r="A13" s="1">
        <v>2.5000000000000001E-3</v>
      </c>
      <c r="B13" s="11">
        <f t="shared" si="1"/>
        <v>13.6096</v>
      </c>
      <c r="C13">
        <v>25.22</v>
      </c>
      <c r="D13">
        <v>13.89</v>
      </c>
      <c r="E13">
        <v>4.8769999999999998</v>
      </c>
      <c r="F13">
        <v>9.0809999999999995</v>
      </c>
      <c r="G13">
        <v>29.51</v>
      </c>
      <c r="H13">
        <v>4.7169999999999996</v>
      </c>
      <c r="I13">
        <v>9.2409999999999997</v>
      </c>
      <c r="J13">
        <v>10.19</v>
      </c>
      <c r="K13" s="14">
        <v>12.59</v>
      </c>
      <c r="L13" s="10">
        <v>16.78</v>
      </c>
    </row>
    <row r="14" spans="1:12" x14ac:dyDescent="0.2">
      <c r="A14" s="1">
        <v>2.5000000000000001E-2</v>
      </c>
      <c r="B14" s="11">
        <f t="shared" si="1"/>
        <v>14.846100000000002</v>
      </c>
      <c r="C14">
        <v>10.25</v>
      </c>
      <c r="D14">
        <v>3.4940000000000002</v>
      </c>
      <c r="E14">
        <v>5.1239999999999997</v>
      </c>
      <c r="F14">
        <v>8.1839999999999993</v>
      </c>
      <c r="G14">
        <v>-1.96</v>
      </c>
      <c r="H14">
        <v>-6.6719999999999997</v>
      </c>
      <c r="I14">
        <v>11.69</v>
      </c>
      <c r="J14">
        <v>9.2810000000000006</v>
      </c>
      <c r="K14" s="14">
        <v>53.68</v>
      </c>
      <c r="L14" s="10">
        <v>55.39</v>
      </c>
    </row>
    <row r="15" spans="1:12" x14ac:dyDescent="0.2">
      <c r="A15" s="1">
        <v>0.25</v>
      </c>
      <c r="B15" s="11">
        <f t="shared" si="1"/>
        <v>17.216599999999996</v>
      </c>
      <c r="C15">
        <v>13.18</v>
      </c>
      <c r="D15">
        <v>17.559999999999999</v>
      </c>
      <c r="E15">
        <v>10.09</v>
      </c>
      <c r="F15">
        <v>6.6360000000000001</v>
      </c>
      <c r="G15">
        <v>19.7</v>
      </c>
      <c r="H15">
        <v>19.79</v>
      </c>
      <c r="I15">
        <v>19.059999999999999</v>
      </c>
      <c r="J15">
        <v>14.13</v>
      </c>
      <c r="K15" s="14">
        <v>28.73</v>
      </c>
      <c r="L15" s="10">
        <v>23.29</v>
      </c>
    </row>
    <row r="16" spans="1:12" x14ac:dyDescent="0.2">
      <c r="A16" s="1">
        <v>2.5</v>
      </c>
      <c r="B16" s="11">
        <f t="shared" si="1"/>
        <v>5.3992999999999993</v>
      </c>
      <c r="C16">
        <v>10.35</v>
      </c>
      <c r="D16">
        <v>13.13</v>
      </c>
      <c r="E16">
        <v>30.05</v>
      </c>
      <c r="F16">
        <v>34.92</v>
      </c>
      <c r="G16">
        <v>-9.7750000000000004</v>
      </c>
      <c r="H16">
        <v>-15.57</v>
      </c>
      <c r="I16">
        <v>-10.37</v>
      </c>
      <c r="J16">
        <v>-14.68</v>
      </c>
      <c r="K16" s="14">
        <v>7.7510000000000003</v>
      </c>
      <c r="L16" s="10">
        <v>8.1869999999999994</v>
      </c>
    </row>
    <row r="17" spans="1:12" x14ac:dyDescent="0.2">
      <c r="A17" s="1">
        <v>5</v>
      </c>
      <c r="B17" s="11">
        <f t="shared" si="1"/>
        <v>19.906200000000002</v>
      </c>
      <c r="C17">
        <v>11.19</v>
      </c>
      <c r="D17">
        <v>18.600000000000001</v>
      </c>
      <c r="E17">
        <v>16.41</v>
      </c>
      <c r="F17">
        <v>25.96</v>
      </c>
      <c r="G17">
        <v>23.26</v>
      </c>
      <c r="H17">
        <v>26.39</v>
      </c>
      <c r="I17">
        <v>9.7219999999999995</v>
      </c>
      <c r="J17">
        <v>14.85</v>
      </c>
      <c r="K17" s="14">
        <v>24.4</v>
      </c>
      <c r="L17" s="10">
        <v>28.28</v>
      </c>
    </row>
    <row r="18" spans="1:12" x14ac:dyDescent="0.2">
      <c r="A18" s="1">
        <v>10</v>
      </c>
      <c r="B18" s="11">
        <f t="shared" si="1"/>
        <v>23.130000000000003</v>
      </c>
      <c r="C18">
        <v>9.1120000000000001</v>
      </c>
      <c r="D18">
        <v>-6.367</v>
      </c>
      <c r="E18">
        <v>27.19</v>
      </c>
      <c r="F18">
        <v>21.23</v>
      </c>
      <c r="G18">
        <v>29.83</v>
      </c>
      <c r="H18">
        <v>30.29</v>
      </c>
      <c r="I18">
        <v>7.3849999999999998</v>
      </c>
      <c r="J18">
        <v>23.96</v>
      </c>
      <c r="K18" s="15">
        <v>49.56</v>
      </c>
      <c r="L18" s="16">
        <v>39.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E0997-603A-1642-9783-0C580D771765}">
  <dimension ref="A2:L16"/>
  <sheetViews>
    <sheetView workbookViewId="0">
      <selection activeCell="L32" sqref="L32"/>
    </sheetView>
  </sheetViews>
  <sheetFormatPr baseColWidth="10" defaultRowHeight="16" x14ac:dyDescent="0.2"/>
  <sheetData>
    <row r="2" spans="1:12" x14ac:dyDescent="0.2">
      <c r="A2" s="17" t="s">
        <v>42</v>
      </c>
      <c r="B2" s="1" t="s">
        <v>40</v>
      </c>
      <c r="C2" s="10" t="s">
        <v>7</v>
      </c>
      <c r="D2" s="10">
        <v>21</v>
      </c>
      <c r="E2" s="10" t="s">
        <v>5</v>
      </c>
      <c r="F2" s="10">
        <v>21</v>
      </c>
      <c r="G2" t="s">
        <v>3</v>
      </c>
      <c r="H2">
        <v>22</v>
      </c>
      <c r="I2" t="s">
        <v>44</v>
      </c>
      <c r="J2">
        <v>22</v>
      </c>
      <c r="K2" t="s">
        <v>45</v>
      </c>
      <c r="L2">
        <v>22</v>
      </c>
    </row>
    <row r="3" spans="1:12" x14ac:dyDescent="0.2">
      <c r="A3" s="10">
        <v>0.15</v>
      </c>
      <c r="B3" s="18">
        <f t="shared" ref="B3:B8" si="0">AVERAGE(C3:L3)</f>
        <v>21.574999999999999</v>
      </c>
      <c r="C3">
        <v>28.92</v>
      </c>
      <c r="D3">
        <v>25.35</v>
      </c>
      <c r="E3">
        <v>28.65</v>
      </c>
      <c r="F3">
        <v>36.58</v>
      </c>
      <c r="G3">
        <v>19.079999999999998</v>
      </c>
      <c r="H3">
        <v>21.15</v>
      </c>
      <c r="I3">
        <v>16.38</v>
      </c>
      <c r="J3">
        <v>14.31</v>
      </c>
      <c r="K3">
        <v>10.74</v>
      </c>
      <c r="L3">
        <v>14.59</v>
      </c>
    </row>
    <row r="4" spans="1:12" x14ac:dyDescent="0.2">
      <c r="A4" s="10">
        <v>1.25</v>
      </c>
      <c r="B4" s="18">
        <f t="shared" si="0"/>
        <v>30.445000000000004</v>
      </c>
      <c r="C4">
        <v>43.37</v>
      </c>
      <c r="D4">
        <v>49.22</v>
      </c>
      <c r="E4">
        <v>25.62</v>
      </c>
      <c r="F4">
        <v>21.7</v>
      </c>
      <c r="G4">
        <v>22.39</v>
      </c>
      <c r="H4">
        <v>45.6</v>
      </c>
      <c r="I4">
        <v>18.63</v>
      </c>
      <c r="J4">
        <v>24.37</v>
      </c>
      <c r="K4">
        <v>15.39</v>
      </c>
      <c r="L4">
        <v>38.159999999999997</v>
      </c>
    </row>
    <row r="5" spans="1:12" x14ac:dyDescent="0.2">
      <c r="A5" s="10">
        <v>5</v>
      </c>
      <c r="B5" s="18">
        <f t="shared" si="0"/>
        <v>70.804000000000002</v>
      </c>
      <c r="C5">
        <v>101.2</v>
      </c>
      <c r="D5">
        <v>109.4</v>
      </c>
      <c r="E5">
        <v>86.18</v>
      </c>
      <c r="F5">
        <v>73.23</v>
      </c>
      <c r="G5">
        <v>29.13</v>
      </c>
      <c r="H5">
        <v>73.7</v>
      </c>
      <c r="I5">
        <v>58.4</v>
      </c>
      <c r="J5">
        <v>50.57</v>
      </c>
      <c r="K5">
        <v>55.35</v>
      </c>
      <c r="L5">
        <v>70.88</v>
      </c>
    </row>
    <row r="6" spans="1:12" x14ac:dyDescent="0.2">
      <c r="A6" s="10">
        <v>10</v>
      </c>
      <c r="B6" s="18">
        <f t="shared" si="0"/>
        <v>88.379000000000019</v>
      </c>
      <c r="C6">
        <v>119.3</v>
      </c>
      <c r="D6">
        <v>122.6</v>
      </c>
      <c r="E6">
        <v>118.1</v>
      </c>
      <c r="F6">
        <v>109.3</v>
      </c>
      <c r="G6">
        <v>47.93</v>
      </c>
      <c r="H6">
        <v>85.71</v>
      </c>
      <c r="I6">
        <v>76.84</v>
      </c>
      <c r="J6">
        <v>67.97</v>
      </c>
      <c r="K6">
        <v>51.82</v>
      </c>
      <c r="L6">
        <v>84.22</v>
      </c>
    </row>
    <row r="7" spans="1:12" x14ac:dyDescent="0.2">
      <c r="A7" s="10">
        <v>25</v>
      </c>
      <c r="B7" s="18">
        <f t="shared" si="0"/>
        <v>98.353000000000023</v>
      </c>
      <c r="C7">
        <v>146.4</v>
      </c>
      <c r="D7">
        <v>138.4</v>
      </c>
      <c r="E7">
        <v>119.9</v>
      </c>
      <c r="F7">
        <v>85.37</v>
      </c>
      <c r="G7">
        <v>47.89</v>
      </c>
      <c r="H7">
        <v>94.87</v>
      </c>
      <c r="I7">
        <v>87.13</v>
      </c>
      <c r="J7">
        <v>74.94</v>
      </c>
      <c r="K7">
        <v>73.430000000000007</v>
      </c>
      <c r="L7">
        <v>115.2</v>
      </c>
    </row>
    <row r="8" spans="1:12" x14ac:dyDescent="0.2">
      <c r="A8" s="10">
        <v>50</v>
      </c>
      <c r="B8" s="18">
        <f t="shared" si="0"/>
        <v>98.432000000000002</v>
      </c>
      <c r="C8">
        <v>139.69999999999999</v>
      </c>
      <c r="D8">
        <v>125.7</v>
      </c>
      <c r="E8">
        <v>117.1</v>
      </c>
      <c r="F8">
        <v>104.6</v>
      </c>
      <c r="G8">
        <v>55.48</v>
      </c>
      <c r="H8">
        <v>91</v>
      </c>
      <c r="I8">
        <v>87.89</v>
      </c>
      <c r="J8">
        <v>76.5</v>
      </c>
      <c r="K8">
        <v>71.650000000000006</v>
      </c>
      <c r="L8">
        <v>114.7</v>
      </c>
    </row>
    <row r="10" spans="1:12" x14ac:dyDescent="0.2">
      <c r="A10" t="s">
        <v>42</v>
      </c>
      <c r="B10" s="1" t="s">
        <v>30</v>
      </c>
      <c r="C10" t="s">
        <v>43</v>
      </c>
      <c r="D10">
        <v>21</v>
      </c>
      <c r="E10" t="s">
        <v>9</v>
      </c>
      <c r="F10">
        <v>21</v>
      </c>
      <c r="G10" t="s">
        <v>7</v>
      </c>
      <c r="H10">
        <v>22</v>
      </c>
      <c r="I10" t="s">
        <v>2</v>
      </c>
      <c r="J10">
        <v>22</v>
      </c>
      <c r="K10" t="s">
        <v>7</v>
      </c>
      <c r="L10">
        <v>22</v>
      </c>
    </row>
    <row r="11" spans="1:12" x14ac:dyDescent="0.2">
      <c r="A11" s="10">
        <v>0.15</v>
      </c>
      <c r="B11" s="11">
        <f t="shared" ref="B11:B16" si="1">AVERAGE(C11:BB11)</f>
        <v>24.181999999999999</v>
      </c>
      <c r="C11">
        <v>18.55</v>
      </c>
      <c r="D11">
        <v>30.47</v>
      </c>
      <c r="E11">
        <v>20.88</v>
      </c>
      <c r="F11">
        <v>13.19</v>
      </c>
      <c r="G11">
        <v>28.18</v>
      </c>
      <c r="H11">
        <v>30.1</v>
      </c>
      <c r="I11">
        <v>30.44</v>
      </c>
      <c r="J11">
        <v>24.14</v>
      </c>
      <c r="K11" s="12">
        <v>20.91</v>
      </c>
      <c r="L11" s="13">
        <v>24.96</v>
      </c>
    </row>
    <row r="12" spans="1:12" x14ac:dyDescent="0.2">
      <c r="A12" s="10">
        <v>1.25</v>
      </c>
      <c r="B12" s="11">
        <f t="shared" si="1"/>
        <v>23.171900000000001</v>
      </c>
      <c r="C12">
        <v>19.2</v>
      </c>
      <c r="D12">
        <v>20.190000000000001</v>
      </c>
      <c r="E12">
        <v>29.02</v>
      </c>
      <c r="F12">
        <v>31.79</v>
      </c>
      <c r="G12">
        <v>17.170000000000002</v>
      </c>
      <c r="H12">
        <v>31.41</v>
      </c>
      <c r="I12">
        <v>4.4390000000000001</v>
      </c>
      <c r="J12">
        <v>10.99</v>
      </c>
      <c r="K12" s="14">
        <v>31.03</v>
      </c>
      <c r="L12" s="10">
        <v>36.479999999999997</v>
      </c>
    </row>
    <row r="13" spans="1:12" x14ac:dyDescent="0.2">
      <c r="A13" s="10">
        <v>5</v>
      </c>
      <c r="B13" s="11">
        <f t="shared" si="1"/>
        <v>27.7957</v>
      </c>
      <c r="C13">
        <v>39.69</v>
      </c>
      <c r="D13">
        <v>18.22</v>
      </c>
      <c r="E13">
        <v>12.85</v>
      </c>
      <c r="F13">
        <v>9.8670000000000009</v>
      </c>
      <c r="G13">
        <v>26.02</v>
      </c>
      <c r="H13">
        <v>39.47</v>
      </c>
      <c r="I13">
        <v>30.07</v>
      </c>
      <c r="J13">
        <v>35.71</v>
      </c>
      <c r="K13" s="14">
        <v>27.3</v>
      </c>
      <c r="L13" s="10">
        <v>38.76</v>
      </c>
    </row>
    <row r="14" spans="1:12" x14ac:dyDescent="0.2">
      <c r="A14" s="10">
        <v>10</v>
      </c>
      <c r="B14" s="11">
        <f t="shared" si="1"/>
        <v>31.651700000000005</v>
      </c>
      <c r="C14">
        <v>32.08</v>
      </c>
      <c r="D14">
        <v>24.28</v>
      </c>
      <c r="E14">
        <v>-0.95299999999999996</v>
      </c>
      <c r="F14">
        <v>19.03</v>
      </c>
      <c r="G14">
        <v>44.26</v>
      </c>
      <c r="H14">
        <v>28.72</v>
      </c>
      <c r="I14">
        <v>21.49</v>
      </c>
      <c r="J14">
        <v>20.83</v>
      </c>
      <c r="K14" s="14">
        <v>61.91</v>
      </c>
      <c r="L14" s="10">
        <v>64.87</v>
      </c>
    </row>
    <row r="15" spans="1:12" x14ac:dyDescent="0.2">
      <c r="A15" s="10">
        <v>25</v>
      </c>
      <c r="B15" s="11">
        <f t="shared" si="1"/>
        <v>24.103000000000002</v>
      </c>
      <c r="C15">
        <v>13.43</v>
      </c>
      <c r="D15">
        <v>21.72</v>
      </c>
      <c r="E15">
        <v>20.440000000000001</v>
      </c>
      <c r="F15">
        <v>15.42</v>
      </c>
      <c r="G15">
        <v>29.87</v>
      </c>
      <c r="H15">
        <v>23.88</v>
      </c>
      <c r="I15">
        <v>25.88</v>
      </c>
      <c r="J15">
        <v>28.08</v>
      </c>
      <c r="K15" s="14">
        <v>26.41</v>
      </c>
      <c r="L15" s="10">
        <v>35.9</v>
      </c>
    </row>
    <row r="16" spans="1:12" x14ac:dyDescent="0.2">
      <c r="A16" s="10">
        <v>50</v>
      </c>
      <c r="B16" s="11">
        <f t="shared" si="1"/>
        <v>27.794099999999997</v>
      </c>
      <c r="C16">
        <v>42.76</v>
      </c>
      <c r="D16">
        <v>35.99</v>
      </c>
      <c r="E16">
        <v>19.82</v>
      </c>
      <c r="F16">
        <v>20.329999999999998</v>
      </c>
      <c r="G16">
        <v>-1.101</v>
      </c>
      <c r="H16">
        <v>-0.36799999999999999</v>
      </c>
      <c r="I16">
        <v>20.37</v>
      </c>
      <c r="J16">
        <v>18.14</v>
      </c>
      <c r="K16" s="15">
        <v>58.49</v>
      </c>
      <c r="L16" s="16">
        <v>63.51</v>
      </c>
    </row>
  </sheetData>
  <conditionalFormatting sqref="C10">
    <cfRule type="containsText" dxfId="2" priority="1" operator="containsText" text="b-">
      <formula>NOT(ISERROR(SEARCH("b-",C1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D</vt:lpstr>
      <vt:lpstr>2B</vt:lpstr>
      <vt:lpstr>2C</vt:lpstr>
      <vt:lpstr>2E</vt:lpstr>
      <vt:lpstr>2F</vt:lpstr>
      <vt:lpstr>2G</vt:lpstr>
      <vt:lpstr>FIG 4B</vt:lpstr>
      <vt:lpstr>4D</vt:lpstr>
      <vt:lpstr>4F</vt:lpstr>
      <vt:lpstr>4G</vt:lpstr>
      <vt:lpstr>8C</vt:lpstr>
      <vt:lpstr>S3B</vt:lpstr>
      <vt:lpstr>S3C</vt:lpstr>
      <vt:lpstr>S3E</vt:lpstr>
      <vt:lpstr>S3F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</dc:creator>
  <cp:lastModifiedBy>maggie</cp:lastModifiedBy>
  <dcterms:created xsi:type="dcterms:W3CDTF">2023-11-17T05:00:47Z</dcterms:created>
  <dcterms:modified xsi:type="dcterms:W3CDTF">2023-12-20T20:46:06Z</dcterms:modified>
</cp:coreProperties>
</file>